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nduong\Documents\Research\Ling Lab\HBI projects\CHF\manuscript\PLOS One\second round revisions\Ling changes\"/>
    </mc:Choice>
  </mc:AlternateContent>
  <bookViews>
    <workbookView xWindow="0" yWindow="0" windowWidth="30720" windowHeight="15360"/>
  </bookViews>
  <sheets>
    <sheet name="Sheet1" sheetId="1" r:id="rId1"/>
  </sheets>
  <calcPr calcId="162913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2" i="1"/>
  <c r="G2" i="1"/>
  <c r="D3" i="1"/>
  <c r="E3" i="1"/>
  <c r="F3" i="1"/>
  <c r="G3" i="1"/>
  <c r="D4" i="1"/>
  <c r="E4" i="1"/>
  <c r="F4" i="1"/>
  <c r="G4" i="1"/>
  <c r="D5" i="1"/>
  <c r="E5" i="1"/>
  <c r="F5" i="1"/>
  <c r="G5" i="1"/>
  <c r="D6" i="1"/>
  <c r="E6" i="1"/>
  <c r="F6" i="1"/>
  <c r="G6" i="1"/>
  <c r="D7" i="1"/>
  <c r="E7" i="1"/>
  <c r="F7" i="1"/>
  <c r="G7" i="1"/>
  <c r="D8" i="1"/>
  <c r="E8" i="1"/>
  <c r="F8" i="1"/>
  <c r="G8" i="1"/>
  <c r="D9" i="1"/>
  <c r="E9" i="1"/>
  <c r="F9" i="1"/>
  <c r="G9" i="1"/>
  <c r="D10" i="1"/>
  <c r="E10" i="1"/>
  <c r="F10" i="1"/>
  <c r="G10" i="1"/>
  <c r="D11" i="1"/>
  <c r="E11" i="1"/>
  <c r="F11" i="1"/>
  <c r="G11" i="1"/>
  <c r="D12" i="1"/>
  <c r="E12" i="1"/>
  <c r="F12" i="1"/>
  <c r="G12" i="1"/>
  <c r="D13" i="1"/>
  <c r="E13" i="1"/>
  <c r="F13" i="1"/>
  <c r="G13" i="1"/>
  <c r="D14" i="1"/>
  <c r="E14" i="1"/>
  <c r="F14" i="1"/>
  <c r="G14" i="1"/>
  <c r="D15" i="1"/>
  <c r="E15" i="1"/>
  <c r="F15" i="1"/>
  <c r="G15" i="1"/>
  <c r="D16" i="1"/>
  <c r="E16" i="1"/>
  <c r="F16" i="1"/>
  <c r="G16" i="1"/>
  <c r="D17" i="1"/>
  <c r="E17" i="1"/>
  <c r="F17" i="1"/>
  <c r="G17" i="1"/>
  <c r="D18" i="1"/>
  <c r="E18" i="1"/>
  <c r="F18" i="1"/>
  <c r="G18" i="1"/>
  <c r="D19" i="1"/>
  <c r="E19" i="1"/>
  <c r="F19" i="1"/>
  <c r="G19" i="1"/>
  <c r="D20" i="1"/>
  <c r="E20" i="1"/>
  <c r="F20" i="1"/>
  <c r="G20" i="1"/>
  <c r="D21" i="1"/>
  <c r="E21" i="1"/>
  <c r="F21" i="1"/>
  <c r="G21" i="1"/>
  <c r="D22" i="1"/>
  <c r="E22" i="1"/>
  <c r="F22" i="1"/>
  <c r="G22" i="1"/>
  <c r="D23" i="1"/>
  <c r="E23" i="1"/>
  <c r="F23" i="1"/>
  <c r="G23" i="1"/>
  <c r="D24" i="1"/>
  <c r="E24" i="1"/>
  <c r="F24" i="1"/>
  <c r="G24" i="1"/>
  <c r="D25" i="1"/>
  <c r="E25" i="1"/>
  <c r="F25" i="1"/>
  <c r="G25" i="1"/>
  <c r="D26" i="1"/>
  <c r="E26" i="1"/>
  <c r="F26" i="1"/>
  <c r="G26" i="1"/>
  <c r="D27" i="1"/>
  <c r="E27" i="1"/>
  <c r="F27" i="1"/>
  <c r="G27" i="1"/>
  <c r="D28" i="1"/>
  <c r="E28" i="1"/>
  <c r="F28" i="1"/>
  <c r="G28" i="1"/>
  <c r="D29" i="1"/>
  <c r="E29" i="1"/>
  <c r="F29" i="1"/>
  <c r="G29" i="1"/>
  <c r="D30" i="1"/>
  <c r="E30" i="1"/>
  <c r="F30" i="1"/>
  <c r="G30" i="1"/>
  <c r="D31" i="1"/>
  <c r="E31" i="1"/>
  <c r="F31" i="1"/>
  <c r="G31" i="1"/>
  <c r="D32" i="1"/>
  <c r="E32" i="1"/>
  <c r="F32" i="1"/>
  <c r="G32" i="1"/>
  <c r="D33" i="1"/>
  <c r="E33" i="1"/>
  <c r="F33" i="1"/>
  <c r="G33" i="1"/>
  <c r="D34" i="1"/>
  <c r="E34" i="1"/>
  <c r="F34" i="1"/>
  <c r="G34" i="1"/>
  <c r="D35" i="1"/>
  <c r="E35" i="1"/>
  <c r="F35" i="1"/>
  <c r="G35" i="1"/>
  <c r="D36" i="1"/>
  <c r="E36" i="1"/>
  <c r="F36" i="1"/>
  <c r="G36" i="1"/>
  <c r="D37" i="1"/>
  <c r="E37" i="1"/>
  <c r="F37" i="1"/>
  <c r="G37" i="1"/>
  <c r="D38" i="1"/>
  <c r="E38" i="1"/>
  <c r="F38" i="1"/>
  <c r="G38" i="1"/>
  <c r="D39" i="1"/>
  <c r="E39" i="1"/>
  <c r="F39" i="1"/>
  <c r="G39" i="1"/>
  <c r="D40" i="1"/>
  <c r="E40" i="1"/>
  <c r="F40" i="1"/>
  <c r="G40" i="1"/>
  <c r="D41" i="1"/>
  <c r="E41" i="1"/>
  <c r="F41" i="1"/>
  <c r="G41" i="1"/>
  <c r="D42" i="1"/>
  <c r="E42" i="1"/>
  <c r="F42" i="1"/>
  <c r="G42" i="1"/>
  <c r="D43" i="1"/>
  <c r="E43" i="1"/>
  <c r="F43" i="1"/>
  <c r="G43" i="1"/>
  <c r="D44" i="1"/>
  <c r="E44" i="1"/>
  <c r="F44" i="1"/>
  <c r="G44" i="1"/>
  <c r="D45" i="1"/>
  <c r="E45" i="1"/>
  <c r="F45" i="1"/>
  <c r="G45" i="1"/>
  <c r="D46" i="1"/>
  <c r="E46" i="1"/>
  <c r="F46" i="1"/>
  <c r="G46" i="1"/>
  <c r="D47" i="1"/>
  <c r="E47" i="1"/>
  <c r="F47" i="1"/>
  <c r="G47" i="1"/>
  <c r="D48" i="1"/>
  <c r="E48" i="1"/>
  <c r="F48" i="1"/>
  <c r="G48" i="1"/>
  <c r="D49" i="1"/>
  <c r="E49" i="1"/>
  <c r="F49" i="1"/>
  <c r="G49" i="1"/>
  <c r="D50" i="1"/>
  <c r="E50" i="1"/>
  <c r="F50" i="1"/>
  <c r="G50" i="1"/>
  <c r="D51" i="1"/>
  <c r="E51" i="1"/>
  <c r="F51" i="1"/>
  <c r="G51" i="1"/>
  <c r="D52" i="1"/>
  <c r="E52" i="1"/>
  <c r="F52" i="1"/>
  <c r="G52" i="1"/>
  <c r="D53" i="1"/>
  <c r="E53" i="1"/>
  <c r="F53" i="1"/>
  <c r="G53" i="1"/>
  <c r="D54" i="1"/>
  <c r="E54" i="1"/>
  <c r="F54" i="1"/>
  <c r="G54" i="1"/>
  <c r="D55" i="1"/>
  <c r="E55" i="1"/>
  <c r="F55" i="1"/>
  <c r="G55" i="1"/>
  <c r="D56" i="1"/>
  <c r="E56" i="1"/>
  <c r="F56" i="1"/>
  <c r="G56" i="1"/>
  <c r="D57" i="1"/>
  <c r="E57" i="1"/>
  <c r="F57" i="1"/>
  <c r="G57" i="1"/>
  <c r="D58" i="1"/>
  <c r="E58" i="1"/>
  <c r="F58" i="1"/>
  <c r="G58" i="1"/>
  <c r="D59" i="1"/>
  <c r="E59" i="1"/>
  <c r="F59" i="1"/>
  <c r="G59" i="1"/>
  <c r="D60" i="1"/>
  <c r="E60" i="1"/>
  <c r="F60" i="1"/>
  <c r="G60" i="1"/>
  <c r="D61" i="1"/>
  <c r="E61" i="1"/>
  <c r="F61" i="1"/>
  <c r="G61" i="1"/>
  <c r="D62" i="1"/>
  <c r="E62" i="1"/>
  <c r="F62" i="1"/>
  <c r="G62" i="1"/>
  <c r="D63" i="1"/>
  <c r="E63" i="1"/>
  <c r="F63" i="1"/>
  <c r="G63" i="1"/>
  <c r="D64" i="1"/>
  <c r="E64" i="1"/>
  <c r="F64" i="1"/>
  <c r="G64" i="1"/>
  <c r="D65" i="1"/>
  <c r="E65" i="1"/>
  <c r="F65" i="1"/>
  <c r="G65" i="1"/>
  <c r="D66" i="1"/>
  <c r="E66" i="1"/>
  <c r="F66" i="1"/>
  <c r="G66" i="1"/>
  <c r="D67" i="1"/>
  <c r="E67" i="1"/>
  <c r="F67" i="1"/>
  <c r="G67" i="1"/>
  <c r="D68" i="1"/>
  <c r="E68" i="1"/>
  <c r="F68" i="1"/>
  <c r="G68" i="1"/>
  <c r="D69" i="1"/>
  <c r="E69" i="1"/>
  <c r="F69" i="1"/>
  <c r="G69" i="1"/>
  <c r="D70" i="1"/>
  <c r="E70" i="1"/>
  <c r="F70" i="1"/>
  <c r="G70" i="1"/>
  <c r="D71" i="1"/>
  <c r="E71" i="1"/>
  <c r="F71" i="1"/>
  <c r="G71" i="1"/>
  <c r="D72" i="1"/>
  <c r="E72" i="1"/>
  <c r="F72" i="1"/>
  <c r="G72" i="1"/>
  <c r="D73" i="1"/>
  <c r="E73" i="1"/>
  <c r="F73" i="1"/>
  <c r="G73" i="1"/>
  <c r="D74" i="1"/>
  <c r="E74" i="1"/>
  <c r="F74" i="1"/>
  <c r="G74" i="1"/>
  <c r="D75" i="1"/>
  <c r="E75" i="1"/>
  <c r="F75" i="1"/>
  <c r="G75" i="1"/>
  <c r="D76" i="1"/>
  <c r="E76" i="1"/>
  <c r="F76" i="1"/>
  <c r="G76" i="1"/>
  <c r="D77" i="1"/>
  <c r="E77" i="1"/>
  <c r="F77" i="1"/>
  <c r="G77" i="1"/>
  <c r="D78" i="1"/>
  <c r="E78" i="1"/>
  <c r="F78" i="1"/>
  <c r="G78" i="1"/>
  <c r="D79" i="1"/>
  <c r="E79" i="1"/>
  <c r="F79" i="1"/>
  <c r="G79" i="1"/>
  <c r="D80" i="1"/>
  <c r="E80" i="1"/>
  <c r="F80" i="1"/>
  <c r="G80" i="1"/>
  <c r="D81" i="1"/>
  <c r="E81" i="1"/>
  <c r="F81" i="1"/>
  <c r="G81" i="1"/>
  <c r="D82" i="1"/>
  <c r="E82" i="1"/>
  <c r="F82" i="1"/>
  <c r="G82" i="1"/>
  <c r="D83" i="1"/>
  <c r="E83" i="1"/>
  <c r="F83" i="1"/>
  <c r="G83" i="1"/>
  <c r="D84" i="1"/>
  <c r="E84" i="1"/>
  <c r="F84" i="1"/>
  <c r="G84" i="1"/>
  <c r="D85" i="1"/>
  <c r="E85" i="1"/>
  <c r="F85" i="1"/>
  <c r="G85" i="1"/>
  <c r="D86" i="1"/>
  <c r="E86" i="1"/>
  <c r="F86" i="1"/>
  <c r="G86" i="1"/>
  <c r="D87" i="1"/>
  <c r="E87" i="1"/>
  <c r="F87" i="1"/>
  <c r="G87" i="1"/>
  <c r="D88" i="1"/>
  <c r="E88" i="1"/>
  <c r="F88" i="1"/>
  <c r="G88" i="1"/>
  <c r="D89" i="1"/>
  <c r="E89" i="1"/>
  <c r="F89" i="1"/>
  <c r="G89" i="1"/>
  <c r="D90" i="1"/>
  <c r="E90" i="1"/>
  <c r="F90" i="1"/>
  <c r="G90" i="1"/>
  <c r="D91" i="1"/>
  <c r="E91" i="1"/>
  <c r="F91" i="1"/>
  <c r="G91" i="1"/>
  <c r="D92" i="1"/>
  <c r="E92" i="1"/>
  <c r="F92" i="1"/>
  <c r="G92" i="1"/>
  <c r="D93" i="1"/>
  <c r="E93" i="1"/>
  <c r="F93" i="1"/>
  <c r="G93" i="1"/>
  <c r="D94" i="1"/>
  <c r="E94" i="1"/>
  <c r="F94" i="1"/>
  <c r="G94" i="1"/>
  <c r="D95" i="1"/>
  <c r="E95" i="1"/>
  <c r="F95" i="1"/>
  <c r="G95" i="1"/>
  <c r="D96" i="1"/>
  <c r="E96" i="1"/>
  <c r="F96" i="1"/>
  <c r="G96" i="1"/>
  <c r="D97" i="1"/>
  <c r="E97" i="1"/>
  <c r="F97" i="1"/>
  <c r="G97" i="1"/>
  <c r="D98" i="1"/>
  <c r="E98" i="1"/>
  <c r="F98" i="1"/>
  <c r="G98" i="1"/>
  <c r="D99" i="1"/>
  <c r="E99" i="1"/>
  <c r="F99" i="1"/>
  <c r="G99" i="1"/>
  <c r="D100" i="1"/>
  <c r="E100" i="1"/>
  <c r="F100" i="1"/>
  <c r="G100" i="1"/>
  <c r="D101" i="1"/>
  <c r="E101" i="1"/>
  <c r="F101" i="1"/>
  <c r="G101" i="1"/>
  <c r="D102" i="1"/>
  <c r="E102" i="1"/>
  <c r="F102" i="1"/>
  <c r="G102" i="1"/>
  <c r="D103" i="1"/>
  <c r="E103" i="1"/>
  <c r="F103" i="1"/>
  <c r="G103" i="1"/>
  <c r="D104" i="1"/>
  <c r="E104" i="1"/>
  <c r="F104" i="1"/>
  <c r="G104" i="1"/>
  <c r="D105" i="1"/>
  <c r="E105" i="1"/>
  <c r="F105" i="1"/>
  <c r="G105" i="1"/>
  <c r="D106" i="1"/>
  <c r="E106" i="1"/>
  <c r="F106" i="1"/>
  <c r="G106" i="1"/>
  <c r="D107" i="1"/>
  <c r="E107" i="1"/>
  <c r="F107" i="1"/>
  <c r="G107" i="1"/>
  <c r="D108" i="1"/>
  <c r="E108" i="1"/>
  <c r="F108" i="1"/>
  <c r="G108" i="1"/>
  <c r="D109" i="1"/>
  <c r="E109" i="1"/>
  <c r="F109" i="1"/>
  <c r="G109" i="1"/>
  <c r="D110" i="1"/>
  <c r="E110" i="1"/>
  <c r="F110" i="1"/>
  <c r="G110" i="1"/>
  <c r="D111" i="1"/>
  <c r="E111" i="1"/>
  <c r="F111" i="1"/>
  <c r="G111" i="1"/>
  <c r="D112" i="1"/>
  <c r="E112" i="1"/>
  <c r="F112" i="1"/>
  <c r="G112" i="1"/>
  <c r="D113" i="1"/>
  <c r="E113" i="1"/>
  <c r="F113" i="1"/>
  <c r="G113" i="1"/>
  <c r="D114" i="1"/>
  <c r="E114" i="1"/>
  <c r="F114" i="1"/>
  <c r="G114" i="1"/>
  <c r="D115" i="1"/>
  <c r="E115" i="1"/>
  <c r="F115" i="1"/>
  <c r="G115" i="1"/>
  <c r="D116" i="1"/>
  <c r="E116" i="1"/>
  <c r="F116" i="1"/>
  <c r="G116" i="1"/>
  <c r="D117" i="1"/>
  <c r="E117" i="1"/>
  <c r="F117" i="1"/>
  <c r="G117" i="1"/>
  <c r="D118" i="1"/>
  <c r="E118" i="1"/>
  <c r="F118" i="1"/>
  <c r="G118" i="1"/>
  <c r="D119" i="1"/>
  <c r="E119" i="1"/>
  <c r="F119" i="1"/>
  <c r="G119" i="1"/>
  <c r="D120" i="1"/>
  <c r="E120" i="1"/>
  <c r="F120" i="1"/>
  <c r="G120" i="1"/>
  <c r="D121" i="1"/>
  <c r="E121" i="1"/>
  <c r="F121" i="1"/>
  <c r="G121" i="1"/>
  <c r="D122" i="1"/>
  <c r="E122" i="1"/>
  <c r="F122" i="1"/>
  <c r="G122" i="1"/>
  <c r="D123" i="1"/>
  <c r="E123" i="1"/>
  <c r="F123" i="1"/>
  <c r="G123" i="1"/>
  <c r="D124" i="1"/>
  <c r="E124" i="1"/>
  <c r="F124" i="1"/>
  <c r="G124" i="1"/>
  <c r="D125" i="1"/>
  <c r="E125" i="1"/>
  <c r="F125" i="1"/>
  <c r="G125" i="1"/>
  <c r="D126" i="1"/>
  <c r="E126" i="1"/>
  <c r="F126" i="1"/>
  <c r="G126" i="1"/>
  <c r="D127" i="1"/>
  <c r="E127" i="1"/>
  <c r="F127" i="1"/>
  <c r="G127" i="1"/>
  <c r="D128" i="1"/>
  <c r="E128" i="1"/>
  <c r="F128" i="1"/>
  <c r="G128" i="1"/>
  <c r="D129" i="1"/>
  <c r="E129" i="1"/>
  <c r="F129" i="1"/>
  <c r="G129" i="1"/>
  <c r="D130" i="1"/>
  <c r="E130" i="1"/>
  <c r="F130" i="1"/>
  <c r="G130" i="1"/>
  <c r="D131" i="1"/>
  <c r="E131" i="1"/>
  <c r="F131" i="1"/>
  <c r="G131" i="1"/>
  <c r="D132" i="1"/>
  <c r="E132" i="1"/>
  <c r="F132" i="1"/>
  <c r="G132" i="1"/>
  <c r="D133" i="1"/>
  <c r="E133" i="1"/>
  <c r="F133" i="1"/>
  <c r="G133" i="1"/>
  <c r="D134" i="1"/>
  <c r="E134" i="1"/>
  <c r="F134" i="1"/>
  <c r="G134" i="1"/>
  <c r="D135" i="1"/>
  <c r="E135" i="1"/>
  <c r="F135" i="1"/>
  <c r="G135" i="1"/>
  <c r="D136" i="1"/>
  <c r="E136" i="1"/>
  <c r="F136" i="1"/>
  <c r="G136" i="1"/>
  <c r="D137" i="1"/>
  <c r="E137" i="1"/>
  <c r="F137" i="1"/>
  <c r="G137" i="1"/>
  <c r="D138" i="1"/>
  <c r="E138" i="1"/>
  <c r="F138" i="1"/>
  <c r="G138" i="1"/>
  <c r="D139" i="1"/>
  <c r="E139" i="1"/>
  <c r="F139" i="1"/>
  <c r="G139" i="1"/>
  <c r="D140" i="1"/>
  <c r="E140" i="1"/>
  <c r="F140" i="1"/>
  <c r="G140" i="1"/>
  <c r="D141" i="1"/>
  <c r="E141" i="1"/>
  <c r="F141" i="1"/>
  <c r="G141" i="1"/>
  <c r="D142" i="1"/>
  <c r="E142" i="1"/>
  <c r="F142" i="1"/>
  <c r="G142" i="1"/>
  <c r="D143" i="1"/>
  <c r="E143" i="1"/>
  <c r="F143" i="1"/>
  <c r="G143" i="1"/>
  <c r="D144" i="1"/>
  <c r="E144" i="1"/>
  <c r="F144" i="1"/>
  <c r="G144" i="1"/>
  <c r="D145" i="1"/>
  <c r="E145" i="1"/>
  <c r="F145" i="1"/>
  <c r="G145" i="1"/>
  <c r="D146" i="1"/>
  <c r="E146" i="1"/>
  <c r="F146" i="1"/>
  <c r="G146" i="1"/>
  <c r="D147" i="1"/>
  <c r="E147" i="1"/>
  <c r="F147" i="1"/>
  <c r="G147" i="1"/>
  <c r="D148" i="1"/>
  <c r="E148" i="1"/>
  <c r="F148" i="1"/>
  <c r="G148" i="1"/>
  <c r="D149" i="1"/>
  <c r="E149" i="1"/>
  <c r="F149" i="1"/>
  <c r="G149" i="1"/>
  <c r="D150" i="1"/>
  <c r="E150" i="1"/>
  <c r="F150" i="1"/>
  <c r="G150" i="1"/>
  <c r="D151" i="1"/>
  <c r="E151" i="1"/>
  <c r="F151" i="1"/>
  <c r="G151" i="1"/>
  <c r="D152" i="1"/>
  <c r="E152" i="1"/>
  <c r="F152" i="1"/>
  <c r="G152" i="1"/>
  <c r="D153" i="1"/>
  <c r="E153" i="1"/>
  <c r="F153" i="1"/>
  <c r="G153" i="1"/>
  <c r="D154" i="1"/>
  <c r="E154" i="1"/>
  <c r="F154" i="1"/>
  <c r="G154" i="1"/>
  <c r="D155" i="1"/>
  <c r="E155" i="1"/>
  <c r="F155" i="1"/>
  <c r="G155" i="1"/>
  <c r="D156" i="1"/>
  <c r="E156" i="1"/>
  <c r="F156" i="1"/>
  <c r="G156" i="1"/>
  <c r="D157" i="1"/>
  <c r="E157" i="1"/>
  <c r="F157" i="1"/>
  <c r="G157" i="1"/>
  <c r="D158" i="1"/>
  <c r="E158" i="1"/>
  <c r="F158" i="1"/>
  <c r="G158" i="1"/>
  <c r="D159" i="1"/>
  <c r="E159" i="1"/>
  <c r="F159" i="1"/>
  <c r="G159" i="1"/>
  <c r="D160" i="1"/>
  <c r="E160" i="1"/>
  <c r="F160" i="1"/>
  <c r="G160" i="1"/>
  <c r="D161" i="1"/>
  <c r="E161" i="1"/>
  <c r="F161" i="1"/>
  <c r="G161" i="1"/>
  <c r="D162" i="1"/>
  <c r="E162" i="1"/>
  <c r="F162" i="1"/>
  <c r="G162" i="1"/>
  <c r="D163" i="1"/>
  <c r="E163" i="1"/>
  <c r="F163" i="1"/>
  <c r="G163" i="1"/>
  <c r="D164" i="1"/>
  <c r="E164" i="1"/>
  <c r="F164" i="1"/>
  <c r="G164" i="1"/>
  <c r="D165" i="1"/>
  <c r="E165" i="1"/>
  <c r="F165" i="1"/>
  <c r="G165" i="1"/>
  <c r="D166" i="1"/>
  <c r="E166" i="1"/>
  <c r="F166" i="1"/>
  <c r="G166" i="1"/>
  <c r="D167" i="1"/>
  <c r="E167" i="1"/>
  <c r="F167" i="1"/>
  <c r="G167" i="1"/>
  <c r="D168" i="1"/>
  <c r="E168" i="1"/>
  <c r="F168" i="1"/>
  <c r="G168" i="1"/>
  <c r="D169" i="1"/>
  <c r="E169" i="1"/>
  <c r="F169" i="1"/>
  <c r="G169" i="1"/>
  <c r="D170" i="1"/>
  <c r="E170" i="1"/>
  <c r="F170" i="1"/>
  <c r="G170" i="1"/>
  <c r="D171" i="1"/>
  <c r="E171" i="1"/>
  <c r="F171" i="1"/>
  <c r="G171" i="1"/>
  <c r="D172" i="1"/>
  <c r="E172" i="1"/>
  <c r="F172" i="1"/>
  <c r="G172" i="1"/>
  <c r="D173" i="1"/>
  <c r="E173" i="1"/>
  <c r="F173" i="1"/>
  <c r="G173" i="1"/>
  <c r="D174" i="1"/>
  <c r="E174" i="1"/>
  <c r="F174" i="1"/>
  <c r="G174" i="1"/>
  <c r="D175" i="1"/>
  <c r="E175" i="1"/>
  <c r="F175" i="1"/>
  <c r="G175" i="1"/>
  <c r="D176" i="1"/>
  <c r="E176" i="1"/>
  <c r="F176" i="1"/>
  <c r="G176" i="1"/>
  <c r="D177" i="1"/>
  <c r="E177" i="1"/>
  <c r="F177" i="1"/>
  <c r="G177" i="1"/>
  <c r="D178" i="1"/>
  <c r="E178" i="1"/>
  <c r="F178" i="1"/>
  <c r="G178" i="1"/>
  <c r="D179" i="1"/>
  <c r="E179" i="1"/>
  <c r="F179" i="1"/>
  <c r="G179" i="1"/>
  <c r="D180" i="1"/>
  <c r="E180" i="1"/>
  <c r="F180" i="1"/>
  <c r="G180" i="1"/>
  <c r="D181" i="1"/>
  <c r="E181" i="1"/>
  <c r="F181" i="1"/>
  <c r="G181" i="1"/>
  <c r="D182" i="1"/>
  <c r="E182" i="1"/>
  <c r="F182" i="1"/>
  <c r="G182" i="1"/>
  <c r="D183" i="1"/>
  <c r="E183" i="1"/>
  <c r="F183" i="1"/>
  <c r="G183" i="1"/>
  <c r="D184" i="1"/>
  <c r="E184" i="1"/>
  <c r="F184" i="1"/>
  <c r="G184" i="1"/>
  <c r="D185" i="1"/>
  <c r="E185" i="1"/>
  <c r="F185" i="1"/>
  <c r="G185" i="1"/>
  <c r="D186" i="1"/>
  <c r="E186" i="1"/>
  <c r="F186" i="1"/>
  <c r="G186" i="1"/>
  <c r="D187" i="1"/>
  <c r="E187" i="1"/>
  <c r="F187" i="1"/>
  <c r="G187" i="1"/>
  <c r="D188" i="1"/>
  <c r="E188" i="1"/>
  <c r="F188" i="1"/>
  <c r="G188" i="1"/>
  <c r="D189" i="1"/>
  <c r="E189" i="1"/>
  <c r="F189" i="1"/>
  <c r="G189" i="1"/>
  <c r="D190" i="1"/>
  <c r="E190" i="1"/>
  <c r="F190" i="1"/>
  <c r="G190" i="1"/>
  <c r="D191" i="1"/>
  <c r="E191" i="1"/>
  <c r="F191" i="1"/>
  <c r="G191" i="1"/>
  <c r="D192" i="1"/>
  <c r="E192" i="1"/>
  <c r="F192" i="1"/>
  <c r="G192" i="1"/>
  <c r="D193" i="1"/>
  <c r="E193" i="1"/>
  <c r="F193" i="1"/>
  <c r="G193" i="1"/>
  <c r="D194" i="1"/>
  <c r="E194" i="1"/>
  <c r="F194" i="1"/>
  <c r="G194" i="1"/>
  <c r="D195" i="1"/>
  <c r="E195" i="1"/>
  <c r="F195" i="1"/>
  <c r="G195" i="1"/>
  <c r="D196" i="1"/>
  <c r="E196" i="1"/>
  <c r="F196" i="1"/>
  <c r="G196" i="1"/>
  <c r="D197" i="1"/>
  <c r="E197" i="1"/>
  <c r="F197" i="1"/>
  <c r="G197" i="1"/>
  <c r="D198" i="1"/>
  <c r="E198" i="1"/>
  <c r="F198" i="1"/>
  <c r="G198" i="1"/>
  <c r="D199" i="1"/>
  <c r="E199" i="1"/>
  <c r="F199" i="1"/>
  <c r="G199" i="1"/>
  <c r="D200" i="1"/>
  <c r="E200" i="1"/>
  <c r="F200" i="1"/>
  <c r="G200" i="1"/>
  <c r="D201" i="1"/>
  <c r="E201" i="1"/>
  <c r="F201" i="1"/>
  <c r="G201" i="1"/>
  <c r="D202" i="1"/>
  <c r="E202" i="1"/>
  <c r="F202" i="1"/>
  <c r="G202" i="1"/>
  <c r="D203" i="1"/>
  <c r="E203" i="1"/>
  <c r="F203" i="1"/>
  <c r="G203" i="1"/>
  <c r="D204" i="1"/>
  <c r="E204" i="1"/>
  <c r="F204" i="1"/>
  <c r="G204" i="1"/>
  <c r="D205" i="1"/>
  <c r="E205" i="1"/>
  <c r="F205" i="1"/>
  <c r="G205" i="1"/>
  <c r="D206" i="1"/>
  <c r="E206" i="1"/>
  <c r="F206" i="1"/>
  <c r="G206" i="1"/>
  <c r="D207" i="1"/>
  <c r="E207" i="1"/>
  <c r="F207" i="1"/>
  <c r="G207" i="1"/>
  <c r="D208" i="1"/>
  <c r="E208" i="1"/>
  <c r="F208" i="1"/>
  <c r="G208" i="1"/>
  <c r="D209" i="1"/>
  <c r="E209" i="1"/>
  <c r="F209" i="1"/>
  <c r="G209" i="1"/>
  <c r="D210" i="1"/>
  <c r="E210" i="1"/>
  <c r="F210" i="1"/>
  <c r="G210" i="1"/>
  <c r="D211" i="1"/>
  <c r="E211" i="1"/>
  <c r="F211" i="1"/>
  <c r="G211" i="1"/>
  <c r="D212" i="1"/>
  <c r="E212" i="1"/>
  <c r="F212" i="1"/>
  <c r="G212" i="1"/>
  <c r="D213" i="1"/>
  <c r="E213" i="1"/>
  <c r="F213" i="1"/>
  <c r="G213" i="1"/>
  <c r="D214" i="1"/>
  <c r="E214" i="1"/>
  <c r="F214" i="1"/>
  <c r="G214" i="1"/>
  <c r="D215" i="1"/>
  <c r="E215" i="1"/>
  <c r="F215" i="1"/>
  <c r="G215" i="1"/>
  <c r="D216" i="1"/>
  <c r="E216" i="1"/>
  <c r="F216" i="1"/>
  <c r="G216" i="1"/>
  <c r="D217" i="1"/>
  <c r="E217" i="1"/>
  <c r="F217" i="1"/>
  <c r="G217" i="1"/>
  <c r="D218" i="1"/>
  <c r="E218" i="1"/>
  <c r="F218" i="1"/>
  <c r="G218" i="1"/>
  <c r="D219" i="1"/>
  <c r="E219" i="1"/>
  <c r="F219" i="1"/>
  <c r="G219" i="1"/>
  <c r="D220" i="1"/>
  <c r="E220" i="1"/>
  <c r="F220" i="1"/>
  <c r="G220" i="1"/>
  <c r="D221" i="1"/>
  <c r="E221" i="1"/>
  <c r="F221" i="1"/>
  <c r="G221" i="1"/>
  <c r="D222" i="1"/>
  <c r="E222" i="1"/>
  <c r="F222" i="1"/>
  <c r="G222" i="1"/>
  <c r="D223" i="1"/>
  <c r="E223" i="1"/>
  <c r="F223" i="1"/>
  <c r="G223" i="1"/>
  <c r="D224" i="1"/>
  <c r="E224" i="1"/>
  <c r="F224" i="1"/>
  <c r="G224" i="1"/>
  <c r="D225" i="1"/>
  <c r="E225" i="1"/>
  <c r="F225" i="1"/>
  <c r="G225" i="1"/>
  <c r="D226" i="1"/>
  <c r="E226" i="1"/>
  <c r="F226" i="1"/>
  <c r="G226" i="1"/>
  <c r="D227" i="1"/>
  <c r="E227" i="1"/>
  <c r="F227" i="1"/>
  <c r="G227" i="1"/>
  <c r="D228" i="1"/>
  <c r="E228" i="1"/>
  <c r="F228" i="1"/>
  <c r="G228" i="1"/>
  <c r="D229" i="1"/>
  <c r="E229" i="1"/>
  <c r="F229" i="1"/>
  <c r="G229" i="1"/>
  <c r="D230" i="1"/>
  <c r="E230" i="1"/>
  <c r="F230" i="1"/>
  <c r="G230" i="1"/>
  <c r="D231" i="1"/>
  <c r="E231" i="1"/>
  <c r="F231" i="1"/>
  <c r="G231" i="1"/>
  <c r="D232" i="1"/>
  <c r="E232" i="1"/>
  <c r="F232" i="1"/>
  <c r="G232" i="1"/>
  <c r="D233" i="1"/>
  <c r="E233" i="1"/>
  <c r="F233" i="1"/>
  <c r="G233" i="1"/>
  <c r="D234" i="1"/>
  <c r="E234" i="1"/>
  <c r="F234" i="1"/>
  <c r="G234" i="1"/>
  <c r="D235" i="1"/>
  <c r="E235" i="1"/>
  <c r="F235" i="1"/>
  <c r="G235" i="1"/>
  <c r="D236" i="1"/>
  <c r="E236" i="1"/>
  <c r="F236" i="1"/>
  <c r="G236" i="1"/>
  <c r="D237" i="1"/>
  <c r="E237" i="1"/>
  <c r="F237" i="1"/>
  <c r="G237" i="1"/>
  <c r="D238" i="1"/>
  <c r="E238" i="1"/>
  <c r="F238" i="1"/>
  <c r="G238" i="1"/>
  <c r="D239" i="1"/>
  <c r="E239" i="1"/>
  <c r="F239" i="1"/>
  <c r="G239" i="1"/>
  <c r="D240" i="1"/>
  <c r="E240" i="1"/>
  <c r="F240" i="1"/>
  <c r="G240" i="1"/>
  <c r="D241" i="1"/>
  <c r="E241" i="1"/>
  <c r="F241" i="1"/>
  <c r="G241" i="1"/>
  <c r="D242" i="1"/>
  <c r="E242" i="1"/>
  <c r="F242" i="1"/>
  <c r="G242" i="1"/>
  <c r="D243" i="1"/>
  <c r="E243" i="1"/>
  <c r="F243" i="1"/>
  <c r="G243" i="1"/>
  <c r="D244" i="1"/>
  <c r="E244" i="1"/>
  <c r="F244" i="1"/>
  <c r="G244" i="1"/>
  <c r="D245" i="1"/>
  <c r="E245" i="1"/>
  <c r="F245" i="1"/>
  <c r="G245" i="1"/>
  <c r="D246" i="1"/>
  <c r="E246" i="1"/>
  <c r="F246" i="1"/>
  <c r="G246" i="1"/>
  <c r="D247" i="1"/>
  <c r="E247" i="1"/>
  <c r="F247" i="1"/>
  <c r="G247" i="1"/>
  <c r="D248" i="1"/>
  <c r="E248" i="1"/>
  <c r="F248" i="1"/>
  <c r="G248" i="1"/>
  <c r="D249" i="1"/>
  <c r="E249" i="1"/>
  <c r="F249" i="1"/>
  <c r="G249" i="1"/>
  <c r="D250" i="1"/>
  <c r="E250" i="1"/>
  <c r="F250" i="1"/>
  <c r="G250" i="1"/>
  <c r="D251" i="1"/>
  <c r="E251" i="1"/>
  <c r="F251" i="1"/>
  <c r="G251" i="1"/>
  <c r="D252" i="1"/>
  <c r="E252" i="1"/>
  <c r="F252" i="1"/>
  <c r="G252" i="1"/>
  <c r="D253" i="1"/>
  <c r="E253" i="1"/>
  <c r="F253" i="1"/>
  <c r="G253" i="1"/>
  <c r="D254" i="1"/>
  <c r="E254" i="1"/>
  <c r="F254" i="1"/>
  <c r="G254" i="1"/>
  <c r="D255" i="1"/>
  <c r="E255" i="1"/>
  <c r="F255" i="1"/>
  <c r="G255" i="1"/>
  <c r="D256" i="1"/>
  <c r="E256" i="1"/>
  <c r="F256" i="1"/>
  <c r="G256" i="1"/>
  <c r="D257" i="1"/>
  <c r="E257" i="1"/>
  <c r="F257" i="1"/>
  <c r="G257" i="1"/>
  <c r="D258" i="1"/>
  <c r="E258" i="1"/>
  <c r="F258" i="1"/>
  <c r="G258" i="1"/>
  <c r="D259" i="1"/>
  <c r="E259" i="1"/>
  <c r="F259" i="1"/>
  <c r="G259" i="1"/>
  <c r="D260" i="1"/>
  <c r="E260" i="1"/>
  <c r="F260" i="1"/>
  <c r="G260" i="1"/>
  <c r="D261" i="1"/>
  <c r="E261" i="1"/>
  <c r="F261" i="1"/>
  <c r="G261" i="1"/>
  <c r="D262" i="1"/>
  <c r="E262" i="1"/>
  <c r="F262" i="1"/>
  <c r="G262" i="1"/>
  <c r="D263" i="1"/>
  <c r="E263" i="1"/>
  <c r="F263" i="1"/>
  <c r="G263" i="1"/>
  <c r="D264" i="1"/>
  <c r="E264" i="1"/>
  <c r="F264" i="1"/>
  <c r="G264" i="1"/>
  <c r="D265" i="1"/>
  <c r="E265" i="1"/>
  <c r="F265" i="1"/>
  <c r="G265" i="1"/>
  <c r="D266" i="1"/>
  <c r="E266" i="1"/>
  <c r="F266" i="1"/>
  <c r="G266" i="1"/>
  <c r="D267" i="1"/>
  <c r="E267" i="1"/>
  <c r="F267" i="1"/>
  <c r="G267" i="1"/>
  <c r="D268" i="1"/>
  <c r="E268" i="1"/>
  <c r="F268" i="1"/>
  <c r="G268" i="1"/>
  <c r="D269" i="1"/>
  <c r="E269" i="1"/>
  <c r="F269" i="1"/>
  <c r="G269" i="1"/>
  <c r="D270" i="1"/>
  <c r="E270" i="1"/>
  <c r="F270" i="1"/>
  <c r="G270" i="1"/>
  <c r="D271" i="1"/>
  <c r="E271" i="1"/>
  <c r="F271" i="1"/>
  <c r="G271" i="1"/>
  <c r="D272" i="1"/>
  <c r="E272" i="1"/>
  <c r="F272" i="1"/>
  <c r="G272" i="1"/>
  <c r="D273" i="1"/>
  <c r="E273" i="1"/>
  <c r="F273" i="1"/>
  <c r="G273" i="1"/>
  <c r="D274" i="1"/>
  <c r="E274" i="1"/>
  <c r="F274" i="1"/>
  <c r="G274" i="1"/>
  <c r="D275" i="1"/>
  <c r="E275" i="1"/>
  <c r="F275" i="1"/>
  <c r="G275" i="1"/>
  <c r="D276" i="1"/>
  <c r="E276" i="1"/>
  <c r="F276" i="1"/>
  <c r="G276" i="1"/>
  <c r="D277" i="1"/>
  <c r="E277" i="1"/>
  <c r="F277" i="1"/>
  <c r="G277" i="1"/>
  <c r="D278" i="1"/>
  <c r="E278" i="1"/>
  <c r="F278" i="1"/>
  <c r="G278" i="1"/>
  <c r="D279" i="1"/>
  <c r="E279" i="1"/>
  <c r="F279" i="1"/>
  <c r="G279" i="1"/>
  <c r="D280" i="1"/>
  <c r="E280" i="1"/>
  <c r="F280" i="1"/>
  <c r="G280" i="1"/>
  <c r="D281" i="1"/>
  <c r="E281" i="1"/>
  <c r="F281" i="1"/>
  <c r="G281" i="1"/>
  <c r="D282" i="1"/>
  <c r="E282" i="1"/>
  <c r="F282" i="1"/>
  <c r="G282" i="1"/>
  <c r="D283" i="1"/>
  <c r="E283" i="1"/>
  <c r="F283" i="1"/>
  <c r="G283" i="1"/>
  <c r="D284" i="1"/>
  <c r="E284" i="1"/>
  <c r="F284" i="1"/>
  <c r="G284" i="1"/>
  <c r="D285" i="1"/>
  <c r="E285" i="1"/>
  <c r="F285" i="1"/>
  <c r="G285" i="1"/>
  <c r="D286" i="1"/>
  <c r="E286" i="1"/>
  <c r="F286" i="1"/>
  <c r="G286" i="1"/>
  <c r="D287" i="1"/>
  <c r="E287" i="1"/>
  <c r="F287" i="1"/>
  <c r="G287" i="1"/>
  <c r="D288" i="1"/>
  <c r="E288" i="1"/>
  <c r="F288" i="1"/>
  <c r="G288" i="1"/>
  <c r="D289" i="1"/>
  <c r="E289" i="1"/>
  <c r="F289" i="1"/>
  <c r="G289" i="1"/>
  <c r="D290" i="1"/>
  <c r="E290" i="1"/>
  <c r="F290" i="1"/>
  <c r="G290" i="1"/>
  <c r="D291" i="1"/>
  <c r="E291" i="1"/>
  <c r="F291" i="1"/>
  <c r="G291" i="1"/>
  <c r="D292" i="1"/>
  <c r="E292" i="1"/>
  <c r="F292" i="1"/>
  <c r="G292" i="1"/>
  <c r="D293" i="1"/>
  <c r="E293" i="1"/>
  <c r="F293" i="1"/>
  <c r="G293" i="1"/>
  <c r="D294" i="1"/>
  <c r="E294" i="1"/>
  <c r="F294" i="1"/>
  <c r="G294" i="1"/>
  <c r="D295" i="1"/>
  <c r="E295" i="1"/>
  <c r="F295" i="1"/>
  <c r="G295" i="1"/>
  <c r="D296" i="1"/>
  <c r="E296" i="1"/>
  <c r="F296" i="1"/>
  <c r="G296" i="1"/>
  <c r="D297" i="1"/>
  <c r="E297" i="1"/>
  <c r="F297" i="1"/>
  <c r="G297" i="1"/>
  <c r="D298" i="1"/>
  <c r="E298" i="1"/>
  <c r="F298" i="1"/>
  <c r="G298" i="1"/>
  <c r="D299" i="1"/>
  <c r="E299" i="1"/>
  <c r="F299" i="1"/>
  <c r="G299" i="1"/>
  <c r="D300" i="1"/>
  <c r="E300" i="1"/>
  <c r="F300" i="1"/>
  <c r="G300" i="1"/>
  <c r="D301" i="1"/>
  <c r="E301" i="1"/>
  <c r="F301" i="1"/>
  <c r="G301" i="1"/>
  <c r="D302" i="1"/>
  <c r="E302" i="1"/>
  <c r="F302" i="1"/>
  <c r="G302" i="1"/>
  <c r="D303" i="1"/>
  <c r="E303" i="1"/>
  <c r="F303" i="1"/>
  <c r="G303" i="1"/>
  <c r="D304" i="1"/>
  <c r="E304" i="1"/>
  <c r="F304" i="1"/>
  <c r="G304" i="1"/>
  <c r="D305" i="1"/>
  <c r="E305" i="1"/>
  <c r="F305" i="1"/>
  <c r="G305" i="1"/>
  <c r="D306" i="1"/>
  <c r="E306" i="1"/>
  <c r="F306" i="1"/>
  <c r="G306" i="1"/>
  <c r="D307" i="1"/>
  <c r="E307" i="1"/>
  <c r="F307" i="1"/>
  <c r="G307" i="1"/>
  <c r="D308" i="1"/>
  <c r="E308" i="1"/>
  <c r="F308" i="1"/>
  <c r="G308" i="1"/>
  <c r="D309" i="1"/>
  <c r="E309" i="1"/>
  <c r="F309" i="1"/>
  <c r="G309" i="1"/>
  <c r="D310" i="1"/>
  <c r="E310" i="1"/>
  <c r="F310" i="1"/>
  <c r="G310" i="1"/>
  <c r="D311" i="1"/>
  <c r="E311" i="1"/>
  <c r="F311" i="1"/>
  <c r="G311" i="1"/>
  <c r="D312" i="1"/>
  <c r="E312" i="1"/>
  <c r="F312" i="1"/>
  <c r="G312" i="1"/>
  <c r="D313" i="1"/>
  <c r="E313" i="1"/>
  <c r="F313" i="1"/>
  <c r="G313" i="1"/>
  <c r="D314" i="1"/>
  <c r="E314" i="1"/>
  <c r="F314" i="1"/>
  <c r="G314" i="1"/>
  <c r="D315" i="1"/>
  <c r="E315" i="1"/>
  <c r="F315" i="1"/>
  <c r="G315" i="1"/>
  <c r="D316" i="1"/>
  <c r="E316" i="1"/>
  <c r="F316" i="1"/>
  <c r="G316" i="1"/>
  <c r="D317" i="1"/>
  <c r="E317" i="1"/>
  <c r="F317" i="1"/>
  <c r="G317" i="1"/>
  <c r="D318" i="1"/>
  <c r="E318" i="1"/>
  <c r="F318" i="1"/>
  <c r="G318" i="1"/>
  <c r="D319" i="1"/>
  <c r="E319" i="1"/>
  <c r="F319" i="1"/>
  <c r="G319" i="1"/>
  <c r="D320" i="1"/>
  <c r="E320" i="1"/>
  <c r="F320" i="1"/>
  <c r="G320" i="1"/>
  <c r="D321" i="1"/>
  <c r="E321" i="1"/>
  <c r="F321" i="1"/>
  <c r="G321" i="1"/>
  <c r="D322" i="1"/>
  <c r="E322" i="1"/>
  <c r="F322" i="1"/>
  <c r="G322" i="1"/>
  <c r="D323" i="1"/>
  <c r="E323" i="1"/>
  <c r="F323" i="1"/>
  <c r="G323" i="1"/>
  <c r="D324" i="1"/>
  <c r="E324" i="1"/>
  <c r="F324" i="1"/>
  <c r="G324" i="1"/>
  <c r="D325" i="1"/>
  <c r="E325" i="1"/>
  <c r="F325" i="1"/>
  <c r="G325" i="1"/>
  <c r="D326" i="1"/>
  <c r="E326" i="1"/>
  <c r="F326" i="1"/>
  <c r="G326" i="1"/>
  <c r="D327" i="1"/>
  <c r="E327" i="1"/>
  <c r="F327" i="1"/>
  <c r="G327" i="1"/>
  <c r="D328" i="1"/>
  <c r="E328" i="1"/>
  <c r="F328" i="1"/>
  <c r="G328" i="1"/>
  <c r="D329" i="1"/>
  <c r="E329" i="1"/>
  <c r="F329" i="1"/>
  <c r="G329" i="1"/>
  <c r="D330" i="1"/>
  <c r="E330" i="1"/>
  <c r="F330" i="1"/>
  <c r="G330" i="1"/>
  <c r="D331" i="1"/>
  <c r="E331" i="1"/>
  <c r="F331" i="1"/>
  <c r="G331" i="1"/>
  <c r="D332" i="1"/>
  <c r="E332" i="1"/>
  <c r="F332" i="1"/>
  <c r="G332" i="1"/>
  <c r="D333" i="1"/>
  <c r="E333" i="1"/>
  <c r="F333" i="1"/>
  <c r="G333" i="1"/>
  <c r="D334" i="1"/>
  <c r="E334" i="1"/>
  <c r="F334" i="1"/>
  <c r="G334" i="1"/>
  <c r="D335" i="1"/>
  <c r="E335" i="1"/>
  <c r="F335" i="1"/>
  <c r="G335" i="1"/>
  <c r="D336" i="1"/>
  <c r="E336" i="1"/>
  <c r="F336" i="1"/>
  <c r="G336" i="1"/>
  <c r="D337" i="1"/>
  <c r="E337" i="1"/>
  <c r="F337" i="1"/>
  <c r="G337" i="1"/>
  <c r="D338" i="1"/>
  <c r="E338" i="1"/>
  <c r="F338" i="1"/>
  <c r="G338" i="1"/>
  <c r="D339" i="1"/>
  <c r="E339" i="1"/>
  <c r="F339" i="1"/>
  <c r="G339" i="1"/>
  <c r="D340" i="1"/>
  <c r="E340" i="1"/>
  <c r="F340" i="1"/>
  <c r="G340" i="1"/>
  <c r="F2" i="1"/>
  <c r="E2" i="1"/>
  <c r="D2" i="1"/>
</calcChain>
</file>

<file path=xl/sharedStrings.xml><?xml version="1.0" encoding="utf-8"?>
<sst xmlns="http://schemas.openxmlformats.org/spreadsheetml/2006/main" count="682" uniqueCount="347">
  <si>
    <t>Medication</t>
  </si>
  <si>
    <t>Patient had multiple medications (Loop Diuretic) in the last 12 months</t>
  </si>
  <si>
    <t>Patient had multiple medications (beta-Adrenergic Blocker) in the last 12 months</t>
  </si>
  <si>
    <t>Demographics</t>
  </si>
  <si>
    <t>Age Group (&gt;=85)</t>
  </si>
  <si>
    <t>Age Group (75-84)</t>
  </si>
  <si>
    <t>ICD10 Umbrella</t>
  </si>
  <si>
    <t xml:space="preserve">Long term (current) drug therapy                            </t>
  </si>
  <si>
    <t xml:space="preserve">Other chronic obstructive pulmonary disease                 </t>
  </si>
  <si>
    <t>Age Group (35-49)</t>
  </si>
  <si>
    <t>Age Group (50-64)</t>
  </si>
  <si>
    <t xml:space="preserve">Essential (primary) hypertension                            </t>
  </si>
  <si>
    <t xml:space="preserve">Presence of cardiac and vascular implants and grafts        </t>
  </si>
  <si>
    <t>Age Group (65-74)</t>
  </si>
  <si>
    <t>Patient had multiple medications (Vitamin K Antagonist) in the last 12 months</t>
  </si>
  <si>
    <t xml:space="preserve">Abnormalities of breathing                                  </t>
  </si>
  <si>
    <t>Patient had multiple medications (beta2-Adrenergic Agonist) in the last 12 months</t>
  </si>
  <si>
    <t>Laboratory</t>
  </si>
  <si>
    <t>Patient had multiple abnormal laboratory tests (Glucose [Mass/volume] in Serum or Plasma) in the last 12 months</t>
  </si>
  <si>
    <t xml:space="preserve">Hypertensive chronic kidney disease                         </t>
  </si>
  <si>
    <t>Male</t>
  </si>
  <si>
    <t xml:space="preserve">Encounter for screening for malignant neoplasms             </t>
  </si>
  <si>
    <t>Patient had multiple medications (Angiotensin Converting Enzyme Inhibitor) in the last 12 months</t>
  </si>
  <si>
    <t>Patient had multiple abnormal laboratory tests (Urea nitrogen Ser/Plas MCnc Pt Qn) in the last 12 months</t>
  </si>
  <si>
    <t xml:space="preserve">Encounter for general exam w/o complaint, susp or repeated dx    </t>
  </si>
  <si>
    <t>Community Social Determinants</t>
  </si>
  <si>
    <t>Patient's Zip Code area has a very low Median Income</t>
  </si>
  <si>
    <t>Patient had multiple medications (HMG-CoA Reductase Inhibitor) in the last 12 months</t>
  </si>
  <si>
    <t xml:space="preserve">Other peripheral vascular diseases                          </t>
  </si>
  <si>
    <t>Patient had multiple abnormal laboratory tests (Creatinine Ser/Plas MCnc Pt Qn) in the last 12 months</t>
  </si>
  <si>
    <t xml:space="preserve">Disorders of lipoprotein metabolism and other lipidemias    </t>
  </si>
  <si>
    <t>Patient had multiple medications (Insulin Analog) in the last 12 months</t>
  </si>
  <si>
    <t>Patient had multiple abnormal laboratory tests (INR in Blood by Coagulation assay) in the last 12 months</t>
  </si>
  <si>
    <t xml:space="preserve">Other pulmonary heart diseases                              </t>
  </si>
  <si>
    <t>Patient had multiple abnormal laboratory tests (Erythrocyte distribution width RBC Ratio Pt Qn Automated count) in the last 12 months</t>
  </si>
  <si>
    <t>Patient had multiple medications (alpha-Adrenergic Blocker) in the last 12 months</t>
  </si>
  <si>
    <t>Patient had multiple abnormal laboratory tests (Hemoglobin Bld MCnc Pt Qn) in the last 12 months</t>
  </si>
  <si>
    <t xml:space="preserve">Encounter for adjustment and management of implanted device </t>
  </si>
  <si>
    <t>Patient's Zip Code area has a low Median Income</t>
  </si>
  <si>
    <t>Patient had multiple abnormal laboratory tests (Colistin [Susceptibility] by Minimum inhibitory concentration (MIC)) in the last 12 months</t>
  </si>
  <si>
    <t>Patient had multiple medications (Antiarrhythmic) in the last 12 months</t>
  </si>
  <si>
    <t>Patient had multiple medications (Aldosterone Antagonist) in the last 12 months</t>
  </si>
  <si>
    <t>Patient had multiple abnormal laboratory tests (Calcium [Mass/volume] in Serum or Plasma) in the last 12 months</t>
  </si>
  <si>
    <t>Patient had multiple abnormal laboratory tests (Hematocrit [Volume Fraction] of Blood by Automated count) in the last 12 months</t>
  </si>
  <si>
    <t>Patient had multiple medications (Opioid Agonist) in the last 12 months</t>
  </si>
  <si>
    <t>Patient had multiple abnormal laboratory tests (Erythrocytes [#/volume] in Blood by Automated count) in the last 12 months</t>
  </si>
  <si>
    <t xml:space="preserve">Personal history of other diseases and conditions           </t>
  </si>
  <si>
    <t>Patient had multiple medications (Cardiac Glycoside) in the last 12 months</t>
  </si>
  <si>
    <t>Patient had multiple abnormal laboratory tests (Platelets Bld NCnc Pt Qn Automated count) in the last 12 months</t>
  </si>
  <si>
    <t>Patient had multiple medications (Nitrate Vasodilator) in the last 12 months</t>
  </si>
  <si>
    <t>Patient had multiple medications (Dihydropyridine Calcium Channel Blocker) in the last 12 months</t>
  </si>
  <si>
    <t>Patient had multiple medications (Anticholinergic) in the last 12 months</t>
  </si>
  <si>
    <t>Patient had multiple medications (Proton Pump Inhibitor) in the last 12 months</t>
  </si>
  <si>
    <t>Patient had multiple abnormal laboratory tests (Leukocytes Bld NCnc Pt Qn Automated count) in the last 12 months</t>
  </si>
  <si>
    <t>CPT4 Code</t>
  </si>
  <si>
    <t>Surgical Procedures on Arteries and Veins</t>
  </si>
  <si>
    <t>Patient had multiple abnormal laboratory tests (Erythrocyte mean corpuscular hemoglobin concentration [Mass/volume] by Automated count) in the last 12 months</t>
  </si>
  <si>
    <t>Patient had multiple abnormal laboratory tests (Glomerular filtration rate/1.73 sq M predicted among non-blacks by Creatinine-based formula (MDRD)) in the last 12 months</t>
  </si>
  <si>
    <t>Patient had multiple abnormal laboratory tests (Hemoglobin A1c/Hemoglobin.total Bld MFr Pt Qn) in the last 12 months</t>
  </si>
  <si>
    <t>Patient had multiple abnormal laboratory tests (Sodium Ser/Plas SCnc Pt Qn) in the last 12 months</t>
  </si>
  <si>
    <t>Patient had multiple abnormal laboratory tests (Potassium Ser/Plas SCnc Pt Qn) in the last 12 months</t>
  </si>
  <si>
    <t>Patient had multiple medications (Biguanide) in the last 12 months</t>
  </si>
  <si>
    <t>Patient had multiple abnormal laboratory tests (Erythrocyte distribution width RBC EntVol Pt Qn Automated count) in the last 12 months</t>
  </si>
  <si>
    <t>Patient had multiple medications (Factor Xa Inhibitor) in the last 12 months</t>
  </si>
  <si>
    <t>Patient had multiple medications (Thiazide Diuretic) in the last 12 months</t>
  </si>
  <si>
    <t>Patient had multiple abnormal laboratory tests (Neutrophils [#/volume] in Blood by Automated count) in the last 12 months</t>
  </si>
  <si>
    <t>Patient had multiple medications (Cephalosporin Antibacterial) in the last 12 months</t>
  </si>
  <si>
    <t>Patient's Zip Code area has a median Median Income</t>
  </si>
  <si>
    <t>Patient had multiple abnormal laboratory tests (Alkaline phosphatase Ser/Plas CCnc Pt Qn) in the last 12 months</t>
  </si>
  <si>
    <t>Established Patient Office or Other Outpatient Services</t>
  </si>
  <si>
    <t>Patient had multiple medications (Corticosteroid) in the last 12 months</t>
  </si>
  <si>
    <t xml:space="preserve">Atherosclerosis                                             </t>
  </si>
  <si>
    <t>Patient had multiple abnormal laboratory tests (Carbon dioxide, total [Moles/volume] in Serum or Plasma) in the last 12 months</t>
  </si>
  <si>
    <t>Patient had multiple medications (Calcium Channel Blocker) in the last 12 months</t>
  </si>
  <si>
    <t xml:space="preserve">Iron deficiency anemia                                      </t>
  </si>
  <si>
    <t>Patient had multiple medications (Macrolide Antimicrobial) in the last 12 months</t>
  </si>
  <si>
    <t>Patient had multiple abnormal laboratory tests (Albumin [Mass/volume] in Serum or Plasma) in the last 12 months</t>
  </si>
  <si>
    <t>Patient had multiple medications (Sulfonylurea) in the last 12 months</t>
  </si>
  <si>
    <t>Patient had multiple abnormal laboratory tests (Lymphocytes Bld NCnc Pt Qn Automated count) in the last 12 months</t>
  </si>
  <si>
    <t>Patient had multiple abnormal laboratory tests (Cholesterol Ser/Plas MCnc Pt Qn) in the last 12 months</t>
  </si>
  <si>
    <t>Patient had multiple abnormal laboratory tests (Anion gap Ser/Plas SCnc Pt Qn) in the last 12 months</t>
  </si>
  <si>
    <t>Patient had multiple abnormal laboratory tests (Protein Ser/Plas MCnc Pt Qn) in the last 12 months</t>
  </si>
  <si>
    <t xml:space="preserve">Other disorders of fluid, electrolyte and acid-base balance </t>
  </si>
  <si>
    <t xml:space="preserve">Encounter for immunization                                  </t>
  </si>
  <si>
    <t>Patient had multiple abnormal laboratory tests (Bilirubin Ser/Plas MCnc Pt Qn) in the last 12 months</t>
  </si>
  <si>
    <t>Patient had multiple medications (Serotonin Reuptake Inhibitor) in the last 12 months</t>
  </si>
  <si>
    <t xml:space="preserve">Alzheimer's disease                                         </t>
  </si>
  <si>
    <t xml:space="preserve">Dermatophytosis                                             </t>
  </si>
  <si>
    <t>Patient had multiple abnormal laboratory tests (Glomerular filtration rate/1.73 sq M.predicted [Volume Rate/Area] in Serum or Plasma by Creatinine-based formula (MDRD)) in the last 12 months</t>
  </si>
  <si>
    <t>Patient had multiple abnormal laboratory tests (Triglyceride Ser/Plas MCnc Pt Qn) in the last 12 months</t>
  </si>
  <si>
    <t>Patient had multiple abnormal laboratory tests (Erythrocyte mean corpuscular volume [Entitic volume] by Automated count) in the last 12 months</t>
  </si>
  <si>
    <t>Patient had multiple abnormal laboratory tests (Aspartate aminotransferase [Enzymatic activity/volume] in Serum or Plasma) in the last 12 months</t>
  </si>
  <si>
    <t>Patient's Zip Code area has a high Median Income</t>
  </si>
  <si>
    <t xml:space="preserve">Atrioventricular and left bundle-branch block               </t>
  </si>
  <si>
    <t>Patient had multiple medications (P2Y12 Platelet Inhibitor) in the last 12 months</t>
  </si>
  <si>
    <t>Patient had multiple medications (Xanthine Oxidase Inhibitor) in the last 12 months</t>
  </si>
  <si>
    <t>Patient had multiple abnormal laboratory tests (Monocytes [#/volume] in Blood by Automated count) in the last 12 months</t>
  </si>
  <si>
    <t>Patient had multiple abnormal laboratory tests (Natriuretic peptide B [Mass/volume] in Serum or Plasma) in the last 12 months</t>
  </si>
  <si>
    <t>Patient had multiple medications (Benzodiazepine) in the last 12 months</t>
  </si>
  <si>
    <t>Patient had multiple abnormal laboratory tests (Lymphocytes/100 leukocytes Bld NFr Pt Qn Automated count) in the last 12 months</t>
  </si>
  <si>
    <t>Patient had multiple abnormal laboratory tests (Glomerular filtration rate/1.73 sq M.predicted.black Ser/Plas ArVRat Pt Qn Creatinine-based formula (MDRD)) in the last 12 months</t>
  </si>
  <si>
    <t>Patient had multiple medications (Nonsteroidal Anti-inflammatory Drug) in the last 12 months</t>
  </si>
  <si>
    <t>Patient had multiple medications (Penicillin-class Antibacterial) in the last 12 months</t>
  </si>
  <si>
    <t>Patient had multiple abnormal laboratory tests (Basophils Bld NCnc Pt Qn Automated count) in the last 12 months</t>
  </si>
  <si>
    <t>Patient had multiple medications (Arteriolar Vasodilator) in the last 12 months</t>
  </si>
  <si>
    <t>Patient had multiple medications (Angiotensin 2 Receptor Blocker) in the last 12 months</t>
  </si>
  <si>
    <t>Patient had multiple abnormal laboratory tests (Prothrombin time (PT) in Platelet poor plasma by Coagulation assay) in the last 12 months</t>
  </si>
  <si>
    <t>Patient had multiple medications (Osmotic Laxative) in the last 12 months</t>
  </si>
  <si>
    <t>Patient had multiple abnormal laboratory tests (Cholesterol in HDL [Mass/volume] in Serum or Plasma) in the last 12 months</t>
  </si>
  <si>
    <t>Patient had multiple medications (Potassium-sparing Diuretic) in the last 12 months</t>
  </si>
  <si>
    <t>Patient had multiple abnormal laboratory tests (Erythrocyte mean corpuscular hemoglobin [Entitic mass] by Automated count) in the last 12 months</t>
  </si>
  <si>
    <t xml:space="preserve">Complications of cardiac and vascular prosth dev/grft       </t>
  </si>
  <si>
    <t>Patient had multiple abnormal laboratory tests (Alanine aminotransferase Ser/Plas CCnc Pt Qn) in the last 12 months</t>
  </si>
  <si>
    <t>Patient had multiple medications (Phenothiazine) in the last 12 months</t>
  </si>
  <si>
    <t xml:space="preserve">Encounter for other postprocedural aftercare                </t>
  </si>
  <si>
    <t>Patient had multiple abnormal laboratory tests (Eosinophils Bld NCnc Pt Qn Automated count) in the last 12 months</t>
  </si>
  <si>
    <t>Patient had multiple abnormal laboratory tests (Immature Granulocytes Absolute) in the last 12 months</t>
  </si>
  <si>
    <t>Patient had multiple medications (Potassium Salt) in the last 12 months</t>
  </si>
  <si>
    <t>Patient had multiple abnormal laboratory tests (Neutrophils/100 leukocytes Bld NFr Pt Qn Automated count) in the last 12 months</t>
  </si>
  <si>
    <t>Patient had multiple medications (5-alpha Reductase Inhibitor) in the last 12 months</t>
  </si>
  <si>
    <t>Patient had multiple medications (Quinolone Antimicrobial) in the last 12 months</t>
  </si>
  <si>
    <t>Patient had multiple abnormal laboratory tests (Hemoglobin A1c/Hemoglobin.total Bld MFr Pt Qn HPLC) in the last 12 months</t>
  </si>
  <si>
    <t xml:space="preserve">Personal history of malignant neoplasm                      </t>
  </si>
  <si>
    <t xml:space="preserve">Oth symptoms and signs involving the circ and resp sys      </t>
  </si>
  <si>
    <t>New or Established Patient Emergency Department Services</t>
  </si>
  <si>
    <t>Patient had multiple abnormal laboratory tests (Glucose BldC MCnc Pt Qn) in the last 12 months</t>
  </si>
  <si>
    <t xml:space="preserve">Functional dyspepsia                                        </t>
  </si>
  <si>
    <t>Patient had multiple abnormal laboratory tests (Magnesium Ser/Plas MCnc Pt Qn) in the last 12 months</t>
  </si>
  <si>
    <t xml:space="preserve">Purpura and other hemorrhagic conditions                    </t>
  </si>
  <si>
    <t>Patient had multiple abnormal laboratory tests (Monocytes/100 leukocytes in Blood by Automated count) in the last 12 months</t>
  </si>
  <si>
    <t>Patient had multiple abnormal laboratory tests (Platelet mean volume [Entitic volume] in Blood by Automated count) in the last 12 months</t>
  </si>
  <si>
    <t xml:space="preserve">Benign prostatic hyperplasia                                </t>
  </si>
  <si>
    <t>Patient had multiple abnormal laboratory tests (Troponin I.cardiac Ser/Plas MCnc Pt Qn) in the last 12 months</t>
  </si>
  <si>
    <t>Patient had multiple medications (Nitrofuran Antibacterial) in the last 12 months</t>
  </si>
  <si>
    <t>Patient had multiple abnormal laboratory tests (Leukocyte esterase Ur Ql Strip) in the last 12 months</t>
  </si>
  <si>
    <t xml:space="preserve">Asthma                                                      </t>
  </si>
  <si>
    <t xml:space="preserve">Other functional intestinal disorders                       </t>
  </si>
  <si>
    <t xml:space="preserve">Cellulitis and acute lymphangitis                           </t>
  </si>
  <si>
    <t xml:space="preserve">Dizziness and giddiness                                     </t>
  </si>
  <si>
    <t>Patient had multiple medications (beta Lactamase Inhibitor) in the last 12 months</t>
  </si>
  <si>
    <t>Patient had multiple abnormal laboratory tests (Erythrocytes [#/area] in Urine sediment by Microscopy high power field) in the last 12 months</t>
  </si>
  <si>
    <t>Patient had multiple abnormal laboratory tests (Iron [Mass/volume] in Serum or Plasma) in the last 12 months</t>
  </si>
  <si>
    <t>Chemistry Procedures</t>
  </si>
  <si>
    <t>Hematology and Coagulation Procedures</t>
  </si>
  <si>
    <t>Patient had multiple medications (Sulfonamide Antibacterial) in the last 12 months</t>
  </si>
  <si>
    <t>Patient had multiple abnormal laboratory tests (Estimated average glucose) in the last 12 months</t>
  </si>
  <si>
    <t>Patient had multiple abnormal laboratory tests (EOSINOPHIL%) in the last 12 months</t>
  </si>
  <si>
    <t xml:space="preserve">Syncope and collapse                                        </t>
  </si>
  <si>
    <t>Patient had multiple abnormal laboratory tests (PH Urine LsCnc Pt Qn Test strip) in the last 12 months</t>
  </si>
  <si>
    <t>Urinalysis Procedures</t>
  </si>
  <si>
    <t>Patient had multiple abnormal laboratory tests (Activated partial thromboplastin time (aPTT) in Platelet poor plasma by Coagulation assay) in the last 12 months</t>
  </si>
  <si>
    <t>Patient had multiple medications (Serotonin-3 Receptor Antagonist) in the last 12 months</t>
  </si>
  <si>
    <t>Patient had multiple abnormal laboratory tests (Oxygen [Partial pressure] in Arterial blood) in the last 12 months</t>
  </si>
  <si>
    <t>Patient had multiple abnormal laboratory tests (Cholecalciferol (Vit D3) [Mass/volume] in Serum or Plasma) in the last 12 months</t>
  </si>
  <si>
    <t>Surgical Procedures on the Rectum</t>
  </si>
  <si>
    <t>Patient had multiple medications (Polyene Antifungal) in the last 12 months</t>
  </si>
  <si>
    <t xml:space="preserve">Nausea and vomiting                                         </t>
  </si>
  <si>
    <t>Patient had multiple abnormal laboratory tests (Parathyrin.intact Ser/Plas MCnc Pt Qn) in the last 12 months</t>
  </si>
  <si>
    <t>Patient had multiple medications (Amide Local Anesthetic) in the last 12 months</t>
  </si>
  <si>
    <t xml:space="preserve">Place of occurrence of the external cause                   </t>
  </si>
  <si>
    <t>Patient had multiple medications (Serotonin and Norepinephrine Reuptake Inhibitor) in the last 12 months</t>
  </si>
  <si>
    <t xml:space="preserve">Do not resuscitate                                          </t>
  </si>
  <si>
    <t xml:space="preserve">Multiple valve diseases                                     </t>
  </si>
  <si>
    <t>Patient had multiple medications (Histamine-2 Receptor Antagonist) in the last 12 months</t>
  </si>
  <si>
    <t xml:space="preserve">Acute kidney failure                                        </t>
  </si>
  <si>
    <t>Patient had multiple medications (Peroxisome Proliferator Receptor alpha Agonist) in the last 12 months</t>
  </si>
  <si>
    <t>Patient had multiple abnormal laboratory tests (Protein Urine MCnc Pt Qn Test strip) in the last 12 months</t>
  </si>
  <si>
    <t xml:space="preserve">Malaise and fatigue                                         </t>
  </si>
  <si>
    <t>Patient had multiple abnormal laboratory tests (Immature granulocytes [#/volume] in Blood by Automated count) in the last 12 months</t>
  </si>
  <si>
    <t>Patient had multiple abnormal laboratory tests (Cholesterol.in LDL Ser/Plas MCnc Pt Qn Calculated) in the last 12 months</t>
  </si>
  <si>
    <t>Patient had multiple abnormal laboratory tests (IG# XN) in the last 12 months</t>
  </si>
  <si>
    <t>Patient had multiple abnormal laboratory tests (Phosphate [Mass/volume] in Serum or Plasma) in the last 12 months</t>
  </si>
  <si>
    <t>Patient had multiple abnormal laboratory tests (NON-HDL CHOLESTEROL) in the last 12 months</t>
  </si>
  <si>
    <t>Patient had multiple medications (Anti-epileptic Agent) in the last 12 months</t>
  </si>
  <si>
    <t>Patient had multiple medications (Cholinergic Muscarinic Antagonist) in the last 12 months</t>
  </si>
  <si>
    <t>Microbiology Procedures</t>
  </si>
  <si>
    <t>Patient had multiple abnormal laboratory tests (Troponin T.cardiac [Mass/volume] in Serum or Plasma) in the last 12 months</t>
  </si>
  <si>
    <t>Patient had multiple abnormal laboratory tests (Casts [Type] in Urine sediment by Light microscopy) in the last 12 months</t>
  </si>
  <si>
    <t xml:space="preserve">Aphagia and dysphagia                                       </t>
  </si>
  <si>
    <t xml:space="preserve">Deficiency of other B group vitamins                        </t>
  </si>
  <si>
    <t>Patient had multiple abnormal laboratory tests (Microalbumin/Creatinine [Mass Ratio] in Urine) in the last 12 months</t>
  </si>
  <si>
    <t>Patient had multiple medications (Muscle Relaxant) in the last 12 months</t>
  </si>
  <si>
    <t>Patient had multiple medications (gamma-Aminobutyric Acid-ergic Agonist) in the last 12 months</t>
  </si>
  <si>
    <t>Patient had multiple abnormal laboratory tests (Lipase [Enzymatic activity/volume] in Serum or Plasma) in the last 12 months</t>
  </si>
  <si>
    <t>Patient had multiple abnormal laboratory tests (Natriuretic peptide.B prohormone [Mass/volume] in Serum or Plasma) in the last 12 months</t>
  </si>
  <si>
    <t xml:space="preserve">Polyuria                                                    </t>
  </si>
  <si>
    <t>Patient had multiple abnormal laboratory tests (Hemoglobin Urine ACnc Pt Ord Test strip) in the last 12 months</t>
  </si>
  <si>
    <t xml:space="preserve">Other disorders of pancreatic internal secretion            </t>
  </si>
  <si>
    <t>Application of Casts and Strapping</t>
  </si>
  <si>
    <t>Patient had multiple abnormal laboratory tests (Thyrotropin Ser/Plas ACnc Pt Qn) in the last 12 months</t>
  </si>
  <si>
    <t>Patient had multiple medications (l-Thyroxine) in the last 12 months</t>
  </si>
  <si>
    <t>Patient had multiple abnormal laboratory tests (C reactive protein [Mass/volume] in Serum or Plasma) in the last 12 months</t>
  </si>
  <si>
    <t>Patient had multiple medications (Sulfonamide Antimicrobial) in the last 12 months</t>
  </si>
  <si>
    <t>Patient had multiple medications (Azole Antifungal) in the last 12 months</t>
  </si>
  <si>
    <t>Patient had multiple abnormal laboratory tests (Microalbumin/Creatinine [Ratio] in Urine) in the last 12 months</t>
  </si>
  <si>
    <t xml:space="preserve">Lymphoid leukemia                                           </t>
  </si>
  <si>
    <t>Patient had multiple abnormal laboratory tests (Leukocytes [Presence] in Urine sediment by Light microscopy) in the last 12 months</t>
  </si>
  <si>
    <t>Patient had multiple abnormal laboratory tests (Erythrocyte sedimentation rate) in the last 12 months</t>
  </si>
  <si>
    <t xml:space="preserve">Other sepsis                                                </t>
  </si>
  <si>
    <t>Patient had multiple medications (Thiazolidinedione) in the last 12 months</t>
  </si>
  <si>
    <t>Therapeutic, Prophylactic, and Diagnostic Injections and Infusions (Excludes Chemotherapy and Other Highly Complex Drug or Highly Complex Biologic Agent Administration)</t>
  </si>
  <si>
    <t>Patient had multiple medications (Dihydrofolate Reductase Inhibitor Antibacterial) in the last 12 months</t>
  </si>
  <si>
    <t>Cardiography Procedures</t>
  </si>
  <si>
    <t xml:space="preserve">Oth symptoms and signs involving the nervous and ms systems </t>
  </si>
  <si>
    <t xml:space="preserve">Problems related to lifestyle                               </t>
  </si>
  <si>
    <t xml:space="preserve">Other systemic involvement of connective tissue             </t>
  </si>
  <si>
    <t>Patient had multiple abnormal laboratory tests (Appearance of Urine) in the last 12 months</t>
  </si>
  <si>
    <t xml:space="preserve">Gastritis and duodenitis                                    </t>
  </si>
  <si>
    <t>Patient had multiple abnormal laboratory tests (Fasting glucose [Mass/volume] in Serum or Plasma) in the last 12 months</t>
  </si>
  <si>
    <t xml:space="preserve">Hemorrhage from respiratory passages                        </t>
  </si>
  <si>
    <t xml:space="preserve">Osteoarthritis of hip                                       </t>
  </si>
  <si>
    <t>Patient had multiple abnormal laboratory tests (Amylase Ser/Plas CCnc Pt Qn) in the last 12 months</t>
  </si>
  <si>
    <t xml:space="preserve">Hematuria                                                   </t>
  </si>
  <si>
    <t>Established Patient Preventive Medicine Services</t>
  </si>
  <si>
    <t>Patient had multiple abnormal laboratory tests (Cholesterol.in LDL Ser/Plas MCnc Pt Qn) in the last 12 months</t>
  </si>
  <si>
    <t xml:space="preserve">Hypertensive heart disease                                  </t>
  </si>
  <si>
    <t>Patient had multiple medications (Central alpha-2 Adrenergic Agonist) in the last 12 months</t>
  </si>
  <si>
    <t>Patient had multiple abnormal laboratory tests (Iron saturation [Molar fraction] in Serum or Plasma) in the last 12 months</t>
  </si>
  <si>
    <t>Patient had multiple abnormal laboratory tests (Urate Ser/Plas MCnc Pt Qn) in the last 12 months</t>
  </si>
  <si>
    <t>Surgical Procedures on the Skin, Subcutaneous and Accessory Structures</t>
  </si>
  <si>
    <t>Patient had multiple abnormal laboratory tests (Bilirubin [Presence] in Urine by Confirmatory method) in the last 12 months</t>
  </si>
  <si>
    <t>Patient had multiple abnormal laboratory tests (Carbon dioxide BldA PPres Pt Qn) in the last 12 months</t>
  </si>
  <si>
    <t>Surgical Procedures on the Posterior Segment of the Eye</t>
  </si>
  <si>
    <t>Patient had multiple abnormal laboratory tests (Erythrocytes Normal) in the last 12 months</t>
  </si>
  <si>
    <t xml:space="preserve">Allergy status to drug/meds/biol subst                      </t>
  </si>
  <si>
    <t xml:space="preserve">Abnormal blood-pressure reading, without diagnosis          </t>
  </si>
  <si>
    <t>Patient had multiple abnormal laboratory tests (Glucose [Presence] in Urine by Test strip) in the last 12 months</t>
  </si>
  <si>
    <t>Patient had multiple medications (Central Nervous System Stimulant) in the last 12 months</t>
  </si>
  <si>
    <t>Patient had multiple abnormal laboratory tests (HEMOGLOBIN UR) in the last 12 months</t>
  </si>
  <si>
    <t xml:space="preserve">Unspecified viral hepatitis                                 </t>
  </si>
  <si>
    <t>Patient had multiple abnormal laboratory tests (Basophils/100 leukocytes Bld NFr Pt Qn Automated count) in the last 12 months</t>
  </si>
  <si>
    <t>Patient had multiple medications (Vitamin D3 Analog) in the last 12 months</t>
  </si>
  <si>
    <t>Patient had multiple medications (Prostaglandin Analog) in the last 12 months</t>
  </si>
  <si>
    <t xml:space="preserve">Zoster [herpes zoster]                                      </t>
  </si>
  <si>
    <t>Patient had multiple medications (Herpes Simplex Virus Nucleoside Analog DNA Polymerase Inhibitor) in the last 12 months</t>
  </si>
  <si>
    <t xml:space="preserve">Other disorders of bladder                                  </t>
  </si>
  <si>
    <t>Patient had multiple abnormal laboratory tests (Epithelial cells [#/area] in Urine sediment by Microscopy high power field) in the last 12 months</t>
  </si>
  <si>
    <t>Patient had multiple abnormal laboratory tests (Iron binding capacity [Mass/volume] in Serum or Plasma) in the last 12 months</t>
  </si>
  <si>
    <t>Patient had multiple abnormal laboratory tests (Lymphocytes/100 leukocytes Bld NFr Pt Qn) in the last 12 months</t>
  </si>
  <si>
    <t>Patient had multiple abnormal laboratory tests (Microscopic observation [Identifier] in Urine sediment by Light microscopy) in the last 12 months</t>
  </si>
  <si>
    <t xml:space="preserve">Other and unspecified abnormal findings in urine            </t>
  </si>
  <si>
    <t xml:space="preserve">Type 1 diabetes mellitus                                    </t>
  </si>
  <si>
    <t xml:space="preserve">Lack of expected normal physiol dev in childhood and adults </t>
  </si>
  <si>
    <t>Patient had multiple abnormal laboratory tests (Nitrite Urine ACnc Pt Ord Test strip.automated) in the last 12 months</t>
  </si>
  <si>
    <t xml:space="preserve">Activity codes                                              </t>
  </si>
  <si>
    <t>Patient had multiple abnormal laboratory tests (FibroMeter Platelet Count) in the last 12 months</t>
  </si>
  <si>
    <t xml:space="preserve">Other rheumatoid arthritis                                  </t>
  </si>
  <si>
    <t>Patient had multiple abnormal laboratory tests (Aspartate aminotransferase Ser/Plas CCnc Pt Qn With P-5'-P) in the last 12 months</t>
  </si>
  <si>
    <t>Patient had multiple medications (Leukotriene Receptor Antagonist) in the last 12 months</t>
  </si>
  <si>
    <t xml:space="preserve">Nonrheumatic tricuspid valve disorders                      </t>
  </si>
  <si>
    <t>Surgical Procedures on the Nails</t>
  </si>
  <si>
    <t xml:space="preserve">Other venous embolism and thrombosis                        </t>
  </si>
  <si>
    <t>Organ or Disease Oriented Panels</t>
  </si>
  <si>
    <t>Patient had multiple abnormal laboratory tests (Bicarbonate BldA SCnc Pt Qn) in the last 12 months</t>
  </si>
  <si>
    <t>Patient had multiple medications (Bisphosphonate) in the last 12 months</t>
  </si>
  <si>
    <t xml:space="preserve">Persons encntr health serv for oth cnsl and med advice, NEC </t>
  </si>
  <si>
    <t>Patient had multiple abnormal laboratory tests (Leukocytes [#/volume] corrected for nucleated erythrocytes in Blood by Automated count) in the last 12 months</t>
  </si>
  <si>
    <t>Patient had multiple abnormal laboratory tests (Bilirubin.direct [Mass/volume] in Serum or Plasma) in the last 12 months</t>
  </si>
  <si>
    <t>Patient had multiple abnormal laboratory tests (Anisocytosis Bld ACnc Pt Ord Microscopy.light) in the last 12 months</t>
  </si>
  <si>
    <t>Patient had multiple medications (Dipeptidyl Peptidase 4 Inhibitor) in the last 12 months</t>
  </si>
  <si>
    <t>Patient had multiple abnormal laboratory tests (Poikilocytosis Bld ACnc Pt Ord Microscopy.light) in the last 12 months</t>
  </si>
  <si>
    <t>Patient had multiple abnormal laboratory tests (Hemoglobin A1c Bld MCnc Pt Qn) in the last 12 months</t>
  </si>
  <si>
    <t xml:space="preserve">Other and unspecified polyneuropathies                      </t>
  </si>
  <si>
    <t>Patient had multiple abnormal laboratory tests (Color of Urine) in the last 12 months</t>
  </si>
  <si>
    <t>Patient had multiple abnormal laboratory tests (Globulin Ser MCnc Pt Qn Calculated) in the last 12 months</t>
  </si>
  <si>
    <t>Patient had multiple abnormal laboratory tests (Carboxyhemoglobin/Hemoglobin.total BldA MFr Pt Qn) in the last 12 months</t>
  </si>
  <si>
    <t xml:space="preserve">Unspecified chronic bronchitis                              </t>
  </si>
  <si>
    <t>Patient had multiple medications (Antihistamine) in the last 12 months</t>
  </si>
  <si>
    <t xml:space="preserve">Other and unspecified hearing loss                          </t>
  </si>
  <si>
    <t>Patient had multiple abnormal laboratory tests (Lipid Profile Interpretation) in the last 12 months</t>
  </si>
  <si>
    <t>Patient had multiple abnormal laboratory tests (Albumin/Globulin [Mass Ratio] in Serum or Plasma) in the last 12 months</t>
  </si>
  <si>
    <t xml:space="preserve">Other disorders of bone density and structure               </t>
  </si>
  <si>
    <t xml:space="preserve">Cystitis                                                    </t>
  </si>
  <si>
    <t xml:space="preserve">Other inflammatory liver diseases                           </t>
  </si>
  <si>
    <t xml:space="preserve">Other nutritional anemias                                   </t>
  </si>
  <si>
    <t>Patient had multiple abnormal laboratory tests (Fibrin D-dimer FEU [Mass/volume] in Platelet poor plasma) in the last 12 months</t>
  </si>
  <si>
    <t>Patient had multiple abnormal laboratory tests (Bicarbonate Ser SCnc Pt Qn) in the last 12 months</t>
  </si>
  <si>
    <t>Patient had multiple abnormal laboratory tests (Bacteria Urine sed ACnc Pt Ord Microscopy.light) in the last 12 months</t>
  </si>
  <si>
    <t xml:space="preserve">Abnormal findings on diagnostic imaging of body structures  </t>
  </si>
  <si>
    <t xml:space="preserve">Hepatomegaly and splenomegaly, not elsewhere classified     </t>
  </si>
  <si>
    <t>Patient had multiple medications (Dietary Cholesterol Absorption Inhibitor) in the last 12 months</t>
  </si>
  <si>
    <t xml:space="preserve">Female genital prolapse                                     </t>
  </si>
  <si>
    <t xml:space="preserve">Soft tissue disorders related to use, overuse and pressure  </t>
  </si>
  <si>
    <t xml:space="preserve">Malignant neoplasm of bladder                               </t>
  </si>
  <si>
    <t xml:space="preserve">Alcoholic liver disease                                     </t>
  </si>
  <si>
    <t>Patient had multiple abnormal laboratory tests (Urea nitrogen/Creatinine Ser/Plas MRto Pt Qn) in the last 12 months</t>
  </si>
  <si>
    <t xml:space="preserve">Menopausal and other perimenopausal disorders               </t>
  </si>
  <si>
    <t>Patient had multiple abnormal laboratory tests (Thyroxine.free Ser/Plas MCnc Pt Qn) in the last 12 months</t>
  </si>
  <si>
    <t>Patient had multiple medications (Carbonic Anhydrase Inhibitor) in the last 12 months</t>
  </si>
  <si>
    <t xml:space="preserve">Other disorders of muscle                                   </t>
  </si>
  <si>
    <t>Patient had multiple abnormal laboratory tests (Ketones [Presence] in Urine by Test strip) in the last 12 months</t>
  </si>
  <si>
    <t>Patient had multiple abnormal laboratory tests (Urobilinogen [Presence] in Urine by Test strip) in the last 12 months</t>
  </si>
  <si>
    <t>Patient had multiple abnormal laboratory tests (Fibrinogen [Mass/volume] in Platelet poor plasma by Coagulation assay) in the last 12 months</t>
  </si>
  <si>
    <t xml:space="preserve">Other diseases of digestive system                          </t>
  </si>
  <si>
    <t>Patient had multiple medications (Antirheumatic Agent) in the last 12 months</t>
  </si>
  <si>
    <t xml:space="preserve">Headache                                                    </t>
  </si>
  <si>
    <t>Patient had multiple abnormal laboratory tests (PH Bld LsCnc Pt Qn) in the last 12 months</t>
  </si>
  <si>
    <t>Patient had multiple abnormal laboratory tests (Creatine kinase Ser/Plas CCnc Pt Qn) in the last 12 months</t>
  </si>
  <si>
    <t>Patient had multiple abnormal laboratory tests (Epithelial cells.squamous [#/area] in Urine sediment by Microscopy high power field) in the last 12 months</t>
  </si>
  <si>
    <t xml:space="preserve">Glaucoma                                                    </t>
  </si>
  <si>
    <t>Patient had multiple medications (Low Molecular Weight Heparin) in the last 12 months</t>
  </si>
  <si>
    <t xml:space="preserve">Seborrheic keratosis                                        </t>
  </si>
  <si>
    <t>Patient had multiple abnormal laboratory tests (Nitrite) in the last 12 months</t>
  </si>
  <si>
    <t>Patient had multiple abnormal laboratory tests (Occult Blood) in the last 12 months</t>
  </si>
  <si>
    <t>Patient had multiple medications (alpha-Adrenergic Agonist) in the last 12 months</t>
  </si>
  <si>
    <t>Patient had multiple abnormal laboratory tests (Lymphocytes/100 leukocytes Bld NFr Pt Qn Manual count) in the last 12 months</t>
  </si>
  <si>
    <t>Patient had multiple abnormal laboratory tests (Specific gravity of Urine) in the last 12 months</t>
  </si>
  <si>
    <t>Patient had multiple abnormal laboratory tests (Osmolality of Serum or Plasma by calculation) in the last 12 months</t>
  </si>
  <si>
    <t>Patient had multiple abnormal laboratory tests (PROTEIN UR QL) in the last 12 months</t>
  </si>
  <si>
    <t xml:space="preserve">Candidiasis                                                 </t>
  </si>
  <si>
    <t>Patient had multiple abnormal laboratory tests (Ferritin [Mass/volume] in Serum or Plasma) in the last 12 months</t>
  </si>
  <si>
    <t xml:space="preserve">Other nontoxic goiter                                       </t>
  </si>
  <si>
    <t>Patient had multiple medications (Provitamin D2 Compound) in the last 12 months</t>
  </si>
  <si>
    <t>Patient had multiple abnormal laboratory tests (Clarity of Urine) in the last 12 months</t>
  </si>
  <si>
    <t>Patient had multiple abnormal laboratory tests (Folate Ser/Plas MCnc Pt Qn) in the last 12 months</t>
  </si>
  <si>
    <t>Patient had multiple abnormal laboratory tests (Globulin Ser MCnc Pt Qn) in the last 12 months</t>
  </si>
  <si>
    <t xml:space="preserve">Oth and unsp symptoms and signs involving the GU sys        </t>
  </si>
  <si>
    <t xml:space="preserve">Persons encntr hlth serv for spec proc &amp; trtmt, not crd out </t>
  </si>
  <si>
    <t>Pulmonary Diagnostic Testing and Therapies</t>
  </si>
  <si>
    <t>Patient had multiple abnormal laboratory tests (Prot Ur Strip.auto-mCnc) in the last 12 months</t>
  </si>
  <si>
    <t>Patient had multiple abnormal laboratory tests (CO2 BldV-sCnc) in the last 12 months</t>
  </si>
  <si>
    <t>Patient had multiple abnormal laboratory tests (IMMGRAN%) in the last 12 months</t>
  </si>
  <si>
    <t xml:space="preserve">Osteomyelitis                                               </t>
  </si>
  <si>
    <t>Patient had multiple medications (Aminoketone) in the last 12 months</t>
  </si>
  <si>
    <t>Patient had multiple abnormal laboratory tests (Alanine aminotransferase Ser/Plas CCnc Pt Qn Without P-5'-P) in the last 12 months</t>
  </si>
  <si>
    <t>Patient had multiple medications (Antiemetic) in the last 12 months</t>
  </si>
  <si>
    <t>Patient had multiple abnormal laboratory tests (Base excess BldA SCnc Pt Qn Calculated) in the last 12 months</t>
  </si>
  <si>
    <t>Patient's Zip Code area has a very high Median Income</t>
  </si>
  <si>
    <t>Patient had multiple medications (Lincosamide Antibacterial) in the last 12 months</t>
  </si>
  <si>
    <t>Patient had multiple abnormal laboratory tests (Neutrophils.segmented/100 leukocytes in Blood by Manual count) in the last 12 months</t>
  </si>
  <si>
    <t>Patient had multiple abnormal laboratory tests (Activated clotting time (ACT) of Blood by Coagulation assay) in the last 12 months</t>
  </si>
  <si>
    <t>Patient had multiple abnormal laboratory tests (Carbon dioxide) in the last 12 months</t>
  </si>
  <si>
    <t>Patient had multiple abnormal laboratory tests (Metamyelocytes/100 leukocytes Bld NFr Pt Qn Manual count) in the last 12 months</t>
  </si>
  <si>
    <t>Patient had multiple medications (Herpes Zoster Virus Nucleoside Analog DNA Polymerase Inhibitor) in the last 12 months</t>
  </si>
  <si>
    <t>Patient had multiple abnormal laboratory tests (Thyrotropin [Units/volume] in Serum or Plasma by Detection limit &lt;= 0.05 mIU/L) in the last 12 months</t>
  </si>
  <si>
    <t xml:space="preserve">Other abnormal findings of blood chemistry                  </t>
  </si>
  <si>
    <t>Patient had multiple abnormal laboratory tests (pH of Arterial blood) in the last 12 months</t>
  </si>
  <si>
    <t>Patient had multiple medications (Calcineurin Inhibitor Immunosuppressant) in the last 12 months</t>
  </si>
  <si>
    <t xml:space="preserve">Disorders of vitreous body                                  </t>
  </si>
  <si>
    <t>Patient had multiple abnormal laboratory tests (LEUKOCYTE ESTERASE UR) in the last 12 months</t>
  </si>
  <si>
    <t>Patient had multiple abnormal laboratory tests (Lactate [Moles/volume] in Arterial blood) in the last 12 months</t>
  </si>
  <si>
    <t xml:space="preserve">Malignant neoplasm of prostate                              </t>
  </si>
  <si>
    <t>Patient had multiple abnormal laboratory tests (Cholesterol in LDL [Mass/volume] in Serum or Plasma by Direct assay) in the last 12 months</t>
  </si>
  <si>
    <t>Vaccines, Toxoids</t>
  </si>
  <si>
    <t>Importance Rank</t>
  </si>
  <si>
    <t>Type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3"/>
  <sheetViews>
    <sheetView tabSelected="1" workbookViewId="0"/>
  </sheetViews>
  <sheetFormatPr defaultRowHeight="14.4" x14ac:dyDescent="0.3"/>
  <cols>
    <col min="2" max="2" width="23.5546875" customWidth="1"/>
    <col min="3" max="3" width="108.33203125" hidden="1" customWidth="1"/>
    <col min="4" max="7" width="0" hidden="1" customWidth="1"/>
  </cols>
  <sheetData>
    <row r="1" spans="1:8" ht="15" thickBot="1" x14ac:dyDescent="0.35">
      <c r="A1" t="s">
        <v>344</v>
      </c>
      <c r="B1" t="s">
        <v>345</v>
      </c>
      <c r="C1" t="s">
        <v>346</v>
      </c>
      <c r="H1" t="s">
        <v>346</v>
      </c>
    </row>
    <row r="2" spans="1:8" ht="15" thickBot="1" x14ac:dyDescent="0.35">
      <c r="A2" s="2">
        <v>22</v>
      </c>
      <c r="B2" s="3" t="s">
        <v>25</v>
      </c>
      <c r="C2" s="3" t="s">
        <v>26</v>
      </c>
      <c r="D2" t="str">
        <f>SUBSTITUTE(C2,"multiple","")</f>
        <v>Patient's Zip Code area has a very low Median Income</v>
      </c>
      <c r="E2" t="str">
        <f>SUBSTITUTE(D2,"Patient had  ","")</f>
        <v>Patient's Zip Code area has a very low Median Income</v>
      </c>
      <c r="F2" t="str">
        <f>SUBSTITUTE(E2,"medications","Medication:")</f>
        <v>Patient's Zip Code area has a very low Median Income</v>
      </c>
      <c r="G2" t="str">
        <f>SUBSTITUTE(F2,"tests","test")</f>
        <v>Patient's Zip Code area has a very low Median Income</v>
      </c>
      <c r="H2" t="str">
        <f>SUBSTITUTE(F2,"abnormal laboratory tests","Abnormal laboratory test:")</f>
        <v>Patient's Zip Code area has a very low Median Income</v>
      </c>
    </row>
    <row r="3" spans="1:8" ht="15" thickBot="1" x14ac:dyDescent="0.35">
      <c r="A3" s="4">
        <v>34</v>
      </c>
      <c r="B3" s="5" t="s">
        <v>25</v>
      </c>
      <c r="C3" s="5" t="s">
        <v>38</v>
      </c>
      <c r="D3" t="str">
        <f t="shared" ref="D3:D66" si="0">SUBSTITUTE(C3,"multiple","")</f>
        <v>Patient's Zip Code area has a low Median Income</v>
      </c>
      <c r="E3" t="str">
        <f t="shared" ref="E3:E66" si="1">SUBSTITUTE(D3,"Patient had  ","")</f>
        <v>Patient's Zip Code area has a low Median Income</v>
      </c>
      <c r="F3" t="str">
        <f t="shared" ref="F3:F66" si="2">SUBSTITUTE(E3,"medications","Medication:")</f>
        <v>Patient's Zip Code area has a low Median Income</v>
      </c>
      <c r="G3" t="str">
        <f t="shared" ref="G3:G66" si="3">SUBSTITUTE(F3,"tests","test")</f>
        <v>Patient's Zip Code area has a low Median Income</v>
      </c>
      <c r="H3" t="str">
        <f t="shared" ref="H3:H66" si="4">SUBSTITUTE(F3,"abnormal laboratory tests","Abnormal laboratory test:")</f>
        <v>Patient's Zip Code area has a low Median Income</v>
      </c>
    </row>
    <row r="4" spans="1:8" ht="15" thickBot="1" x14ac:dyDescent="0.35">
      <c r="A4" s="4">
        <v>62</v>
      </c>
      <c r="B4" s="5" t="s">
        <v>25</v>
      </c>
      <c r="C4" s="5" t="s">
        <v>67</v>
      </c>
      <c r="D4" t="str">
        <f t="shared" si="0"/>
        <v>Patient's Zip Code area has a median Median Income</v>
      </c>
      <c r="E4" t="str">
        <f t="shared" si="1"/>
        <v>Patient's Zip Code area has a median Median Income</v>
      </c>
      <c r="F4" t="str">
        <f t="shared" si="2"/>
        <v>Patient's Zip Code area has a median Median Income</v>
      </c>
      <c r="G4" t="str">
        <f t="shared" si="3"/>
        <v>Patient's Zip Code area has a median Median Income</v>
      </c>
      <c r="H4" t="str">
        <f t="shared" si="4"/>
        <v>Patient's Zip Code area has a median Median Income</v>
      </c>
    </row>
    <row r="5" spans="1:8" ht="15" thickBot="1" x14ac:dyDescent="0.35">
      <c r="A5" s="4">
        <v>87</v>
      </c>
      <c r="B5" s="5" t="s">
        <v>25</v>
      </c>
      <c r="C5" s="5" t="s">
        <v>92</v>
      </c>
      <c r="D5" t="str">
        <f t="shared" si="0"/>
        <v>Patient's Zip Code area has a high Median Income</v>
      </c>
      <c r="E5" t="str">
        <f t="shared" si="1"/>
        <v>Patient's Zip Code area has a high Median Income</v>
      </c>
      <c r="F5" t="str">
        <f t="shared" si="2"/>
        <v>Patient's Zip Code area has a high Median Income</v>
      </c>
      <c r="G5" t="str">
        <f t="shared" si="3"/>
        <v>Patient's Zip Code area has a high Median Income</v>
      </c>
      <c r="H5" t="str">
        <f t="shared" si="4"/>
        <v>Patient's Zip Code area has a high Median Income</v>
      </c>
    </row>
    <row r="6" spans="1:8" ht="15" thickBot="1" x14ac:dyDescent="0.35">
      <c r="A6" s="4">
        <v>322</v>
      </c>
      <c r="B6" s="5" t="s">
        <v>25</v>
      </c>
      <c r="C6" s="5" t="s">
        <v>327</v>
      </c>
      <c r="D6" t="str">
        <f t="shared" si="0"/>
        <v>Patient's Zip Code area has a very high Median Income</v>
      </c>
      <c r="E6" t="str">
        <f t="shared" si="1"/>
        <v>Patient's Zip Code area has a very high Median Income</v>
      </c>
      <c r="F6" t="str">
        <f t="shared" si="2"/>
        <v>Patient's Zip Code area has a very high Median Income</v>
      </c>
      <c r="G6" t="str">
        <f t="shared" si="3"/>
        <v>Patient's Zip Code area has a very high Median Income</v>
      </c>
      <c r="H6" t="str">
        <f t="shared" si="4"/>
        <v>Patient's Zip Code area has a very high Median Income</v>
      </c>
    </row>
    <row r="7" spans="1:8" ht="15" thickBot="1" x14ac:dyDescent="0.35">
      <c r="A7" s="4">
        <v>50</v>
      </c>
      <c r="B7" s="5" t="s">
        <v>54</v>
      </c>
      <c r="C7" s="5" t="s">
        <v>55</v>
      </c>
      <c r="D7" t="str">
        <f t="shared" si="0"/>
        <v>Surgical Procedures on Arteries and Veins</v>
      </c>
      <c r="E7" t="str">
        <f t="shared" si="1"/>
        <v>Surgical Procedures on Arteries and Veins</v>
      </c>
      <c r="F7" t="str">
        <f t="shared" si="2"/>
        <v>Surgical Procedures on Arteries and Veins</v>
      </c>
      <c r="G7" t="str">
        <f t="shared" si="3"/>
        <v>Surgical Procedures on Arteries and Veins</v>
      </c>
      <c r="H7" t="str">
        <f t="shared" si="4"/>
        <v>Surgical Procedures on Arteries and Veins</v>
      </c>
    </row>
    <row r="8" spans="1:8" ht="15" thickBot="1" x14ac:dyDescent="0.35">
      <c r="A8" s="4">
        <v>64</v>
      </c>
      <c r="B8" s="5" t="s">
        <v>54</v>
      </c>
      <c r="C8" s="5" t="s">
        <v>69</v>
      </c>
      <c r="D8" t="str">
        <f t="shared" si="0"/>
        <v>Established Patient Office or Other Outpatient Services</v>
      </c>
      <c r="E8" t="str">
        <f t="shared" si="1"/>
        <v>Established Patient Office or Other Outpatient Services</v>
      </c>
      <c r="F8" t="str">
        <f t="shared" si="2"/>
        <v>Established Patient Office or Other Outpatient Services</v>
      </c>
      <c r="G8" t="str">
        <f t="shared" si="3"/>
        <v>Established Patient Office or Other Outpatient Services</v>
      </c>
      <c r="H8" t="str">
        <f t="shared" si="4"/>
        <v>Established Patient Office or Other Outpatient Services</v>
      </c>
    </row>
    <row r="9" spans="1:8" ht="15" thickBot="1" x14ac:dyDescent="0.35">
      <c r="A9" s="4">
        <v>119</v>
      </c>
      <c r="B9" s="5" t="s">
        <v>54</v>
      </c>
      <c r="C9" s="5" t="s">
        <v>124</v>
      </c>
      <c r="D9" t="str">
        <f t="shared" si="0"/>
        <v>New or Established Patient Emergency Department Services</v>
      </c>
      <c r="E9" t="str">
        <f t="shared" si="1"/>
        <v>New or Established Patient Emergency Department Services</v>
      </c>
      <c r="F9" t="str">
        <f t="shared" si="2"/>
        <v>New or Established Patient Emergency Department Services</v>
      </c>
      <c r="G9" t="str">
        <f t="shared" si="3"/>
        <v>New or Established Patient Emergency Department Services</v>
      </c>
      <c r="H9" t="str">
        <f t="shared" si="4"/>
        <v>New or Established Patient Emergency Department Services</v>
      </c>
    </row>
    <row r="10" spans="1:8" ht="15" thickBot="1" x14ac:dyDescent="0.35">
      <c r="A10" s="4">
        <v>137</v>
      </c>
      <c r="B10" s="5" t="s">
        <v>54</v>
      </c>
      <c r="C10" s="5" t="s">
        <v>142</v>
      </c>
      <c r="D10" t="str">
        <f t="shared" si="0"/>
        <v>Chemistry Procedures</v>
      </c>
      <c r="E10" t="str">
        <f t="shared" si="1"/>
        <v>Chemistry Procedures</v>
      </c>
      <c r="F10" t="str">
        <f t="shared" si="2"/>
        <v>Chemistry Procedures</v>
      </c>
      <c r="G10" t="str">
        <f t="shared" si="3"/>
        <v>Chemistry Procedures</v>
      </c>
      <c r="H10" t="str">
        <f t="shared" si="4"/>
        <v>Chemistry Procedures</v>
      </c>
    </row>
    <row r="11" spans="1:8" ht="15" thickBot="1" x14ac:dyDescent="0.35">
      <c r="A11" s="4">
        <v>138</v>
      </c>
      <c r="B11" s="5" t="s">
        <v>54</v>
      </c>
      <c r="C11" s="5" t="s">
        <v>143</v>
      </c>
      <c r="D11" t="str">
        <f t="shared" si="0"/>
        <v>Hematology and Coagulation Procedures</v>
      </c>
      <c r="E11" t="str">
        <f t="shared" si="1"/>
        <v>Hematology and Coagulation Procedures</v>
      </c>
      <c r="F11" t="str">
        <f t="shared" si="2"/>
        <v>Hematology and Coagulation Procedures</v>
      </c>
      <c r="G11" t="str">
        <f t="shared" si="3"/>
        <v>Hematology and Coagulation Procedures</v>
      </c>
      <c r="H11" t="str">
        <f t="shared" si="4"/>
        <v>Hematology and Coagulation Procedures</v>
      </c>
    </row>
    <row r="12" spans="1:8" ht="15" thickBot="1" x14ac:dyDescent="0.35">
      <c r="A12" s="4">
        <v>144</v>
      </c>
      <c r="B12" s="5" t="s">
        <v>54</v>
      </c>
      <c r="C12" s="5" t="s">
        <v>149</v>
      </c>
      <c r="D12" t="str">
        <f t="shared" si="0"/>
        <v>Urinalysis Procedures</v>
      </c>
      <c r="E12" t="str">
        <f t="shared" si="1"/>
        <v>Urinalysis Procedures</v>
      </c>
      <c r="F12" t="str">
        <f t="shared" si="2"/>
        <v>Urinalysis Procedures</v>
      </c>
      <c r="G12" t="str">
        <f t="shared" si="3"/>
        <v>Urinalysis Procedures</v>
      </c>
      <c r="H12" t="str">
        <f t="shared" si="4"/>
        <v>Urinalysis Procedures</v>
      </c>
    </row>
    <row r="13" spans="1:8" ht="15" thickBot="1" x14ac:dyDescent="0.35">
      <c r="A13" s="4">
        <v>149</v>
      </c>
      <c r="B13" s="5" t="s">
        <v>54</v>
      </c>
      <c r="C13" s="5" t="s">
        <v>154</v>
      </c>
      <c r="D13" t="str">
        <f t="shared" si="0"/>
        <v>Surgical Procedures on the Rectum</v>
      </c>
      <c r="E13" t="str">
        <f t="shared" si="1"/>
        <v>Surgical Procedures on the Rectum</v>
      </c>
      <c r="F13" t="str">
        <f t="shared" si="2"/>
        <v>Surgical Procedures on the Rectum</v>
      </c>
      <c r="G13" t="str">
        <f t="shared" si="3"/>
        <v>Surgical Procedures on the Rectum</v>
      </c>
      <c r="H13" t="str">
        <f t="shared" si="4"/>
        <v>Surgical Procedures on the Rectum</v>
      </c>
    </row>
    <row r="14" spans="1:8" ht="15" thickBot="1" x14ac:dyDescent="0.35">
      <c r="A14" s="4">
        <v>170</v>
      </c>
      <c r="B14" s="5" t="s">
        <v>54</v>
      </c>
      <c r="C14" s="5" t="s">
        <v>175</v>
      </c>
      <c r="D14" t="str">
        <f t="shared" si="0"/>
        <v>Microbiology Procedures</v>
      </c>
      <c r="E14" t="str">
        <f t="shared" si="1"/>
        <v>Microbiology Procedures</v>
      </c>
      <c r="F14" t="str">
        <f t="shared" si="2"/>
        <v>Microbiology Procedures</v>
      </c>
      <c r="G14" t="str">
        <f t="shared" si="3"/>
        <v>Microbiology Procedures</v>
      </c>
      <c r="H14" t="str">
        <f t="shared" si="4"/>
        <v>Microbiology Procedures</v>
      </c>
    </row>
    <row r="15" spans="1:8" ht="15" thickBot="1" x14ac:dyDescent="0.35">
      <c r="A15" s="4">
        <v>183</v>
      </c>
      <c r="B15" s="5" t="s">
        <v>54</v>
      </c>
      <c r="C15" s="5" t="s">
        <v>188</v>
      </c>
      <c r="D15" t="str">
        <f t="shared" si="0"/>
        <v>Application of Casts and Strapping</v>
      </c>
      <c r="E15" t="str">
        <f t="shared" si="1"/>
        <v>Application of Casts and Strapping</v>
      </c>
      <c r="F15" t="str">
        <f t="shared" si="2"/>
        <v>Application of Casts and Strapping</v>
      </c>
      <c r="G15" t="str">
        <f t="shared" si="3"/>
        <v>Application of Casts and Strapping</v>
      </c>
      <c r="H15" t="str">
        <f t="shared" si="4"/>
        <v>Application of Casts and Strapping</v>
      </c>
    </row>
    <row r="16" spans="1:8" ht="15" thickBot="1" x14ac:dyDescent="0.35">
      <c r="A16" s="4">
        <v>195</v>
      </c>
      <c r="B16" s="5" t="s">
        <v>54</v>
      </c>
      <c r="C16" s="5" t="s">
        <v>200</v>
      </c>
      <c r="D16" t="str">
        <f t="shared" si="0"/>
        <v>Therapeutic, Prophylactic, and Diagnostic Injections and Infusions (Excludes Chemotherapy and Other Highly Complex Drug or Highly Complex Biologic Agent Administration)</v>
      </c>
      <c r="E16" t="str">
        <f t="shared" si="1"/>
        <v>Therapeutic, Prophylactic, and Diagnostic Injections and Infusions (Excludes Chemotherapy and Other Highly Complex Drug or Highly Complex Biologic Agent Administration)</v>
      </c>
      <c r="F16" t="str">
        <f t="shared" si="2"/>
        <v>Therapeutic, Prophylactic, and Diagnostic Injections and Infusions (Excludes Chemotherapy and Other Highly Complex Drug or Highly Complex Biologic Agent Administration)</v>
      </c>
      <c r="G16" t="str">
        <f t="shared" si="3"/>
        <v>Therapeutic, Prophylactic, and Diagnostic Injections and Infusions (Excludes Chemotherapy and Other Highly Complex Drug or Highly Complex Biologic Agent Administration)</v>
      </c>
      <c r="H16" t="str">
        <f t="shared" si="4"/>
        <v>Therapeutic, Prophylactic, and Diagnostic Injections and Infusions (Excludes Chemotherapy and Other Highly Complex Drug or Highly Complex Biologic Agent Administration)</v>
      </c>
    </row>
    <row r="17" spans="1:8" ht="15" thickBot="1" x14ac:dyDescent="0.35">
      <c r="A17" s="4">
        <v>197</v>
      </c>
      <c r="B17" s="5" t="s">
        <v>54</v>
      </c>
      <c r="C17" s="5" t="s">
        <v>202</v>
      </c>
      <c r="D17" t="str">
        <f t="shared" si="0"/>
        <v>Cardiography Procedures</v>
      </c>
      <c r="E17" t="str">
        <f t="shared" si="1"/>
        <v>Cardiography Procedures</v>
      </c>
      <c r="F17" t="str">
        <f t="shared" si="2"/>
        <v>Cardiography Procedures</v>
      </c>
      <c r="G17" t="str">
        <f t="shared" si="3"/>
        <v>Cardiography Procedures</v>
      </c>
      <c r="H17" t="str">
        <f t="shared" si="4"/>
        <v>Cardiography Procedures</v>
      </c>
    </row>
    <row r="18" spans="1:8" ht="15" thickBot="1" x14ac:dyDescent="0.35">
      <c r="A18" s="4">
        <v>208</v>
      </c>
      <c r="B18" s="5" t="s">
        <v>54</v>
      </c>
      <c r="C18" s="5" t="s">
        <v>213</v>
      </c>
      <c r="D18" t="str">
        <f t="shared" si="0"/>
        <v>Established Patient Preventive Medicine Services</v>
      </c>
      <c r="E18" t="str">
        <f t="shared" si="1"/>
        <v>Established Patient Preventive Medicine Services</v>
      </c>
      <c r="F18" t="str">
        <f t="shared" si="2"/>
        <v>Established Patient Preventive Medicine Services</v>
      </c>
      <c r="G18" t="str">
        <f t="shared" si="3"/>
        <v>Established Patient Preventive Medicine Services</v>
      </c>
      <c r="H18" t="str">
        <f t="shared" si="4"/>
        <v>Established Patient Preventive Medicine Services</v>
      </c>
    </row>
    <row r="19" spans="1:8" ht="15" thickBot="1" x14ac:dyDescent="0.35">
      <c r="A19" s="4">
        <v>214</v>
      </c>
      <c r="B19" s="5" t="s">
        <v>54</v>
      </c>
      <c r="C19" s="5" t="s">
        <v>219</v>
      </c>
      <c r="D19" t="str">
        <f t="shared" si="0"/>
        <v>Surgical Procedures on the Skin, Subcutaneous and Accessory Structures</v>
      </c>
      <c r="E19" t="str">
        <f t="shared" si="1"/>
        <v>Surgical Procedures on the Skin, Subcutaneous and Accessory Structures</v>
      </c>
      <c r="F19" t="str">
        <f t="shared" si="2"/>
        <v>Surgical Procedures on the Skin, Subcutaneous and Accessory Structures</v>
      </c>
      <c r="G19" t="str">
        <f t="shared" si="3"/>
        <v>Surgical Procedures on the Skin, Subcutaneous and Accessory Structures</v>
      </c>
      <c r="H19" t="str">
        <f t="shared" si="4"/>
        <v>Surgical Procedures on the Skin, Subcutaneous and Accessory Structures</v>
      </c>
    </row>
    <row r="20" spans="1:8" ht="15" thickBot="1" x14ac:dyDescent="0.35">
      <c r="A20" s="4">
        <v>217</v>
      </c>
      <c r="B20" s="5" t="s">
        <v>54</v>
      </c>
      <c r="C20" s="5" t="s">
        <v>222</v>
      </c>
      <c r="D20" t="str">
        <f t="shared" si="0"/>
        <v>Surgical Procedures on the Posterior Segment of the Eye</v>
      </c>
      <c r="E20" t="str">
        <f t="shared" si="1"/>
        <v>Surgical Procedures on the Posterior Segment of the Eye</v>
      </c>
      <c r="F20" t="str">
        <f t="shared" si="2"/>
        <v>Surgical Procedures on the Posterior Segment of the Eye</v>
      </c>
      <c r="G20" t="str">
        <f t="shared" si="3"/>
        <v>Surgical Procedures on the Posterior Segment of the Eye</v>
      </c>
      <c r="H20" t="str">
        <f t="shared" si="4"/>
        <v>Surgical Procedures on the Posterior Segment of the Eye</v>
      </c>
    </row>
    <row r="21" spans="1:8" ht="15" thickBot="1" x14ac:dyDescent="0.35">
      <c r="A21" s="4">
        <v>245</v>
      </c>
      <c r="B21" s="5" t="s">
        <v>54</v>
      </c>
      <c r="C21" s="5" t="s">
        <v>250</v>
      </c>
      <c r="D21" t="str">
        <f t="shared" si="0"/>
        <v>Surgical Procedures on the Nails</v>
      </c>
      <c r="E21" t="str">
        <f t="shared" si="1"/>
        <v>Surgical Procedures on the Nails</v>
      </c>
      <c r="F21" t="str">
        <f t="shared" si="2"/>
        <v>Surgical Procedures on the Nails</v>
      </c>
      <c r="G21" t="str">
        <f t="shared" si="3"/>
        <v>Surgical Procedures on the Nails</v>
      </c>
      <c r="H21" t="str">
        <f t="shared" si="4"/>
        <v>Surgical Procedures on the Nails</v>
      </c>
    </row>
    <row r="22" spans="1:8" ht="15" thickBot="1" x14ac:dyDescent="0.35">
      <c r="A22" s="4">
        <v>247</v>
      </c>
      <c r="B22" s="5" t="s">
        <v>54</v>
      </c>
      <c r="C22" s="5" t="s">
        <v>252</v>
      </c>
      <c r="D22" t="str">
        <f t="shared" si="0"/>
        <v>Organ or Disease Oriented Panels</v>
      </c>
      <c r="E22" t="str">
        <f t="shared" si="1"/>
        <v>Organ or Disease Oriented Panels</v>
      </c>
      <c r="F22" t="str">
        <f t="shared" si="2"/>
        <v>Organ or Disease Oriented Panels</v>
      </c>
      <c r="G22" t="str">
        <f t="shared" si="3"/>
        <v>Organ or Disease Oriented Panels</v>
      </c>
      <c r="H22" t="str">
        <f t="shared" si="4"/>
        <v>Organ or Disease Oriented Panels</v>
      </c>
    </row>
    <row r="23" spans="1:8" ht="15" thickBot="1" x14ac:dyDescent="0.35">
      <c r="A23" s="4">
        <v>313</v>
      </c>
      <c r="B23" s="5" t="s">
        <v>54</v>
      </c>
      <c r="C23" s="5" t="s">
        <v>318</v>
      </c>
      <c r="D23" t="str">
        <f t="shared" si="0"/>
        <v>Pulmonary Diagnostic Testing and Therapies</v>
      </c>
      <c r="E23" t="str">
        <f t="shared" si="1"/>
        <v>Pulmonary Diagnostic Testing and Therapies</v>
      </c>
      <c r="F23" t="str">
        <f t="shared" si="2"/>
        <v>Pulmonary Diagnostic Testing and Therapies</v>
      </c>
      <c r="G23" t="str">
        <f t="shared" si="3"/>
        <v>Pulmonary Diagnostic Testing and Therapies</v>
      </c>
      <c r="H23" t="str">
        <f t="shared" si="4"/>
        <v>Pulmonary Diagnostic Testing and Therapies</v>
      </c>
    </row>
    <row r="24" spans="1:8" ht="15" thickBot="1" x14ac:dyDescent="0.35">
      <c r="A24" s="4">
        <v>339</v>
      </c>
      <c r="B24" s="5" t="s">
        <v>54</v>
      </c>
      <c r="C24" s="5" t="s">
        <v>343</v>
      </c>
      <c r="D24" t="str">
        <f t="shared" si="0"/>
        <v>Vaccines, Toxoids</v>
      </c>
      <c r="E24" t="str">
        <f t="shared" si="1"/>
        <v>Vaccines, Toxoids</v>
      </c>
      <c r="F24" t="str">
        <f t="shared" si="2"/>
        <v>Vaccines, Toxoids</v>
      </c>
      <c r="G24" t="str">
        <f t="shared" si="3"/>
        <v>Vaccines, Toxoids</v>
      </c>
      <c r="H24" t="str">
        <f t="shared" si="4"/>
        <v>Vaccines, Toxoids</v>
      </c>
    </row>
    <row r="25" spans="1:8" ht="15" thickBot="1" x14ac:dyDescent="0.35">
      <c r="A25" s="4">
        <v>3</v>
      </c>
      <c r="B25" s="5" t="s">
        <v>3</v>
      </c>
      <c r="C25" s="5" t="s">
        <v>4</v>
      </c>
      <c r="D25" t="str">
        <f t="shared" si="0"/>
        <v>Age Group (&gt;=85)</v>
      </c>
      <c r="E25" t="str">
        <f t="shared" si="1"/>
        <v>Age Group (&gt;=85)</v>
      </c>
      <c r="F25" t="str">
        <f t="shared" si="2"/>
        <v>Age Group (&gt;=85)</v>
      </c>
      <c r="G25" t="str">
        <f t="shared" si="3"/>
        <v>Age Group (&gt;=85)</v>
      </c>
      <c r="H25" t="str">
        <f t="shared" si="4"/>
        <v>Age Group (&gt;=85)</v>
      </c>
    </row>
    <row r="26" spans="1:8" ht="15" thickBot="1" x14ac:dyDescent="0.35">
      <c r="A26" s="4">
        <v>4</v>
      </c>
      <c r="B26" s="5" t="s">
        <v>3</v>
      </c>
      <c r="C26" s="5" t="s">
        <v>5</v>
      </c>
      <c r="D26" t="str">
        <f t="shared" si="0"/>
        <v>Age Group (75-84)</v>
      </c>
      <c r="E26" t="str">
        <f t="shared" si="1"/>
        <v>Age Group (75-84)</v>
      </c>
      <c r="F26" t="str">
        <f t="shared" si="2"/>
        <v>Age Group (75-84)</v>
      </c>
      <c r="G26" t="str">
        <f t="shared" si="3"/>
        <v>Age Group (75-84)</v>
      </c>
      <c r="H26" t="str">
        <f t="shared" si="4"/>
        <v>Age Group (75-84)</v>
      </c>
    </row>
    <row r="27" spans="1:8" ht="15" thickBot="1" x14ac:dyDescent="0.35">
      <c r="A27" s="4">
        <v>7</v>
      </c>
      <c r="B27" s="5" t="s">
        <v>3</v>
      </c>
      <c r="C27" s="5" t="s">
        <v>9</v>
      </c>
      <c r="D27" t="str">
        <f t="shared" si="0"/>
        <v>Age Group (35-49)</v>
      </c>
      <c r="E27" t="str">
        <f t="shared" si="1"/>
        <v>Age Group (35-49)</v>
      </c>
      <c r="F27" t="str">
        <f t="shared" si="2"/>
        <v>Age Group (35-49)</v>
      </c>
      <c r="G27" t="str">
        <f t="shared" si="3"/>
        <v>Age Group (35-49)</v>
      </c>
      <c r="H27" t="str">
        <f t="shared" si="4"/>
        <v>Age Group (35-49)</v>
      </c>
    </row>
    <row r="28" spans="1:8" ht="15" thickBot="1" x14ac:dyDescent="0.35">
      <c r="A28" s="4">
        <v>8</v>
      </c>
      <c r="B28" s="5" t="s">
        <v>3</v>
      </c>
      <c r="C28" s="5" t="s">
        <v>10</v>
      </c>
      <c r="D28" t="str">
        <f t="shared" si="0"/>
        <v>Age Group (50-64)</v>
      </c>
      <c r="E28" t="str">
        <f t="shared" si="1"/>
        <v>Age Group (50-64)</v>
      </c>
      <c r="F28" t="str">
        <f t="shared" si="2"/>
        <v>Age Group (50-64)</v>
      </c>
      <c r="G28" t="str">
        <f t="shared" si="3"/>
        <v>Age Group (50-64)</v>
      </c>
      <c r="H28" t="str">
        <f t="shared" si="4"/>
        <v>Age Group (50-64)</v>
      </c>
    </row>
    <row r="29" spans="1:8" ht="15" thickBot="1" x14ac:dyDescent="0.35">
      <c r="A29" s="4">
        <v>11</v>
      </c>
      <c r="B29" s="5" t="s">
        <v>3</v>
      </c>
      <c r="C29" s="5" t="s">
        <v>13</v>
      </c>
      <c r="D29" t="str">
        <f t="shared" si="0"/>
        <v>Age Group (65-74)</v>
      </c>
      <c r="E29" t="str">
        <f t="shared" si="1"/>
        <v>Age Group (65-74)</v>
      </c>
      <c r="F29" t="str">
        <f t="shared" si="2"/>
        <v>Age Group (65-74)</v>
      </c>
      <c r="G29" t="str">
        <f t="shared" si="3"/>
        <v>Age Group (65-74)</v>
      </c>
      <c r="H29" t="str">
        <f t="shared" si="4"/>
        <v>Age Group (65-74)</v>
      </c>
    </row>
    <row r="30" spans="1:8" ht="15" thickBot="1" x14ac:dyDescent="0.35">
      <c r="A30" s="4">
        <v>17</v>
      </c>
      <c r="B30" s="5" t="s">
        <v>3</v>
      </c>
      <c r="C30" s="5" t="s">
        <v>20</v>
      </c>
      <c r="D30" t="str">
        <f t="shared" si="0"/>
        <v>Male</v>
      </c>
      <c r="E30" t="str">
        <f t="shared" si="1"/>
        <v>Male</v>
      </c>
      <c r="F30" t="str">
        <f t="shared" si="2"/>
        <v>Male</v>
      </c>
      <c r="G30" t="str">
        <f t="shared" si="3"/>
        <v>Male</v>
      </c>
      <c r="H30" t="str">
        <f t="shared" si="4"/>
        <v>Male</v>
      </c>
    </row>
    <row r="31" spans="1:8" ht="15" thickBot="1" x14ac:dyDescent="0.35">
      <c r="A31" s="4">
        <v>5</v>
      </c>
      <c r="B31" s="5" t="s">
        <v>6</v>
      </c>
      <c r="C31" s="5" t="s">
        <v>7</v>
      </c>
      <c r="D31" t="str">
        <f t="shared" si="0"/>
        <v xml:space="preserve">Long term (current) drug therapy                            </v>
      </c>
      <c r="E31" t="str">
        <f t="shared" si="1"/>
        <v xml:space="preserve">Long term (current) drug therapy                            </v>
      </c>
      <c r="F31" t="str">
        <f t="shared" si="2"/>
        <v xml:space="preserve">Long term (current) drug therapy                            </v>
      </c>
      <c r="G31" t="str">
        <f t="shared" si="3"/>
        <v xml:space="preserve">Long term (current) drug therapy                            </v>
      </c>
      <c r="H31" t="str">
        <f t="shared" si="4"/>
        <v xml:space="preserve">Long term (current) drug therapy                            </v>
      </c>
    </row>
    <row r="32" spans="1:8" ht="15" thickBot="1" x14ac:dyDescent="0.35">
      <c r="A32" s="4">
        <v>6</v>
      </c>
      <c r="B32" s="5" t="s">
        <v>6</v>
      </c>
      <c r="C32" s="5" t="s">
        <v>8</v>
      </c>
      <c r="D32" t="str">
        <f t="shared" si="0"/>
        <v xml:space="preserve">Other chronic obstructive pulmonary disease                 </v>
      </c>
      <c r="E32" t="str">
        <f t="shared" si="1"/>
        <v xml:space="preserve">Other chronic obstructive pulmonary disease                 </v>
      </c>
      <c r="F32" t="str">
        <f t="shared" si="2"/>
        <v xml:space="preserve">Other chronic obstructive pulmonary disease                 </v>
      </c>
      <c r="G32" t="str">
        <f t="shared" si="3"/>
        <v xml:space="preserve">Other chronic obstructive pulmonary disease                 </v>
      </c>
      <c r="H32" t="str">
        <f t="shared" si="4"/>
        <v xml:space="preserve">Other chronic obstructive pulmonary disease                 </v>
      </c>
    </row>
    <row r="33" spans="1:8" ht="15" thickBot="1" x14ac:dyDescent="0.35">
      <c r="A33" s="4">
        <v>9</v>
      </c>
      <c r="B33" s="5" t="s">
        <v>6</v>
      </c>
      <c r="C33" s="5" t="s">
        <v>11</v>
      </c>
      <c r="D33" t="str">
        <f t="shared" si="0"/>
        <v xml:space="preserve">Essential (primary) hypertension                            </v>
      </c>
      <c r="E33" t="str">
        <f t="shared" si="1"/>
        <v xml:space="preserve">Essential (primary) hypertension                            </v>
      </c>
      <c r="F33" t="str">
        <f t="shared" si="2"/>
        <v xml:space="preserve">Essential (primary) hypertension                            </v>
      </c>
      <c r="G33" t="str">
        <f t="shared" si="3"/>
        <v xml:space="preserve">Essential (primary) hypertension                            </v>
      </c>
      <c r="H33" t="str">
        <f t="shared" si="4"/>
        <v xml:space="preserve">Essential (primary) hypertension                            </v>
      </c>
    </row>
    <row r="34" spans="1:8" ht="15" thickBot="1" x14ac:dyDescent="0.35">
      <c r="A34" s="4">
        <v>10</v>
      </c>
      <c r="B34" s="5" t="s">
        <v>6</v>
      </c>
      <c r="C34" s="5" t="s">
        <v>12</v>
      </c>
      <c r="D34" t="str">
        <f t="shared" si="0"/>
        <v xml:space="preserve">Presence of cardiac and vascular implants and grafts        </v>
      </c>
      <c r="E34" t="str">
        <f t="shared" si="1"/>
        <v xml:space="preserve">Presence of cardiac and vascular implants and grafts        </v>
      </c>
      <c r="F34" t="str">
        <f t="shared" si="2"/>
        <v xml:space="preserve">Presence of cardiac and vascular implants and grafts        </v>
      </c>
      <c r="G34" t="str">
        <f t="shared" si="3"/>
        <v xml:space="preserve">Presence of cardiac and vascular implants and grafts        </v>
      </c>
      <c r="H34" t="str">
        <f t="shared" si="4"/>
        <v xml:space="preserve">Presence of cardiac and vascular implants and grafts        </v>
      </c>
    </row>
    <row r="35" spans="1:8" ht="15" thickBot="1" x14ac:dyDescent="0.35">
      <c r="A35" s="4">
        <v>13</v>
      </c>
      <c r="B35" s="5" t="s">
        <v>6</v>
      </c>
      <c r="C35" s="5" t="s">
        <v>15</v>
      </c>
      <c r="D35" t="str">
        <f t="shared" si="0"/>
        <v xml:space="preserve">Abnormalities of breathing                                  </v>
      </c>
      <c r="E35" t="str">
        <f t="shared" si="1"/>
        <v xml:space="preserve">Abnormalities of breathing                                  </v>
      </c>
      <c r="F35" t="str">
        <f t="shared" si="2"/>
        <v xml:space="preserve">Abnormalities of breathing                                  </v>
      </c>
      <c r="G35" t="str">
        <f t="shared" si="3"/>
        <v xml:space="preserve">Abnormalities of breathing                                  </v>
      </c>
      <c r="H35" t="str">
        <f t="shared" si="4"/>
        <v xml:space="preserve">Abnormalities of breathing                                  </v>
      </c>
    </row>
    <row r="36" spans="1:8" ht="15" thickBot="1" x14ac:dyDescent="0.35">
      <c r="A36" s="4">
        <v>16</v>
      </c>
      <c r="B36" s="5" t="s">
        <v>6</v>
      </c>
      <c r="C36" s="5" t="s">
        <v>19</v>
      </c>
      <c r="D36" t="str">
        <f t="shared" si="0"/>
        <v xml:space="preserve">Hypertensive chronic kidney disease                         </v>
      </c>
      <c r="E36" t="str">
        <f t="shared" si="1"/>
        <v xml:space="preserve">Hypertensive chronic kidney disease                         </v>
      </c>
      <c r="F36" t="str">
        <f t="shared" si="2"/>
        <v xml:space="preserve">Hypertensive chronic kidney disease                         </v>
      </c>
      <c r="G36" t="str">
        <f t="shared" si="3"/>
        <v xml:space="preserve">Hypertensive chronic kidney disease                         </v>
      </c>
      <c r="H36" t="str">
        <f t="shared" si="4"/>
        <v xml:space="preserve">Hypertensive chronic kidney disease                         </v>
      </c>
    </row>
    <row r="37" spans="1:8" ht="15" thickBot="1" x14ac:dyDescent="0.35">
      <c r="A37" s="4">
        <v>18</v>
      </c>
      <c r="B37" s="5" t="s">
        <v>6</v>
      </c>
      <c r="C37" s="5" t="s">
        <v>21</v>
      </c>
      <c r="D37" t="str">
        <f t="shared" si="0"/>
        <v xml:space="preserve">Encounter for screening for malignant neoplasms             </v>
      </c>
      <c r="E37" t="str">
        <f t="shared" si="1"/>
        <v xml:space="preserve">Encounter for screening for malignant neoplasms             </v>
      </c>
      <c r="F37" t="str">
        <f t="shared" si="2"/>
        <v xml:space="preserve">Encounter for screening for malignant neoplasms             </v>
      </c>
      <c r="G37" t="str">
        <f t="shared" si="3"/>
        <v xml:space="preserve">Encounter for screening for malignant neoplasms             </v>
      </c>
      <c r="H37" t="str">
        <f t="shared" si="4"/>
        <v xml:space="preserve">Encounter for screening for malignant neoplasms             </v>
      </c>
    </row>
    <row r="38" spans="1:8" ht="15" thickBot="1" x14ac:dyDescent="0.35">
      <c r="A38" s="4">
        <v>21</v>
      </c>
      <c r="B38" s="5" t="s">
        <v>6</v>
      </c>
      <c r="C38" s="5" t="s">
        <v>24</v>
      </c>
      <c r="D38" t="str">
        <f t="shared" si="0"/>
        <v xml:space="preserve">Encounter for general exam w/o complaint, susp or repeated dx    </v>
      </c>
      <c r="E38" t="str">
        <f t="shared" si="1"/>
        <v xml:space="preserve">Encounter for general exam w/o complaint, susp or repeated dx    </v>
      </c>
      <c r="F38" t="str">
        <f t="shared" si="2"/>
        <v xml:space="preserve">Encounter for general exam w/o complaint, susp or repeated dx    </v>
      </c>
      <c r="G38" t="str">
        <f t="shared" si="3"/>
        <v xml:space="preserve">Encounter for general exam w/o complaint, susp or repeated dx    </v>
      </c>
      <c r="H38" t="str">
        <f t="shared" si="4"/>
        <v xml:space="preserve">Encounter for general exam w/o complaint, susp or repeated dx    </v>
      </c>
    </row>
    <row r="39" spans="1:8" ht="15" thickBot="1" x14ac:dyDescent="0.35">
      <c r="A39" s="4">
        <v>24</v>
      </c>
      <c r="B39" s="5" t="s">
        <v>6</v>
      </c>
      <c r="C39" s="5" t="s">
        <v>28</v>
      </c>
      <c r="D39" t="str">
        <f t="shared" si="0"/>
        <v xml:space="preserve">Other peripheral vascular diseases                          </v>
      </c>
      <c r="E39" t="str">
        <f t="shared" si="1"/>
        <v xml:space="preserve">Other peripheral vascular diseases                          </v>
      </c>
      <c r="F39" t="str">
        <f t="shared" si="2"/>
        <v xml:space="preserve">Other peripheral vascular diseases                          </v>
      </c>
      <c r="G39" t="str">
        <f t="shared" si="3"/>
        <v xml:space="preserve">Other peripheral vascular diseases                          </v>
      </c>
      <c r="H39" t="str">
        <f t="shared" si="4"/>
        <v xml:space="preserve">Other peripheral vascular diseases                          </v>
      </c>
    </row>
    <row r="40" spans="1:8" ht="15" thickBot="1" x14ac:dyDescent="0.35">
      <c r="A40" s="4">
        <v>26</v>
      </c>
      <c r="B40" s="5" t="s">
        <v>6</v>
      </c>
      <c r="C40" s="5" t="s">
        <v>30</v>
      </c>
      <c r="D40" t="str">
        <f t="shared" si="0"/>
        <v xml:space="preserve">Disorders of lipoprotein metabolism and other lipidemias    </v>
      </c>
      <c r="E40" t="str">
        <f t="shared" si="1"/>
        <v xml:space="preserve">Disorders of lipoprotein metabolism and other lipidemias    </v>
      </c>
      <c r="F40" t="str">
        <f t="shared" si="2"/>
        <v xml:space="preserve">Disorders of lipoprotein metabolism and other lipidemias    </v>
      </c>
      <c r="G40" t="str">
        <f t="shared" si="3"/>
        <v xml:space="preserve">Disorders of lipoprotein metabolism and other lipidemias    </v>
      </c>
      <c r="H40" t="str">
        <f t="shared" si="4"/>
        <v xml:space="preserve">Disorders of lipoprotein metabolism and other lipidemias    </v>
      </c>
    </row>
    <row r="41" spans="1:8" ht="15" thickBot="1" x14ac:dyDescent="0.35">
      <c r="A41" s="4">
        <v>29</v>
      </c>
      <c r="B41" s="5" t="s">
        <v>6</v>
      </c>
      <c r="C41" s="5" t="s">
        <v>33</v>
      </c>
      <c r="D41" t="str">
        <f t="shared" si="0"/>
        <v xml:space="preserve">Other pulmonary heart diseases                              </v>
      </c>
      <c r="E41" t="str">
        <f t="shared" si="1"/>
        <v xml:space="preserve">Other pulmonary heart diseases                              </v>
      </c>
      <c r="F41" t="str">
        <f t="shared" si="2"/>
        <v xml:space="preserve">Other pulmonary heart diseases                              </v>
      </c>
      <c r="G41" t="str">
        <f t="shared" si="3"/>
        <v xml:space="preserve">Other pulmonary heart diseases                              </v>
      </c>
      <c r="H41" t="str">
        <f t="shared" si="4"/>
        <v xml:space="preserve">Other pulmonary heart diseases                              </v>
      </c>
    </row>
    <row r="42" spans="1:8" ht="15" thickBot="1" x14ac:dyDescent="0.35">
      <c r="A42" s="4">
        <v>33</v>
      </c>
      <c r="B42" s="5" t="s">
        <v>6</v>
      </c>
      <c r="C42" s="5" t="s">
        <v>37</v>
      </c>
      <c r="D42" t="str">
        <f t="shared" si="0"/>
        <v xml:space="preserve">Encounter for adjustment and management of implanted device </v>
      </c>
      <c r="E42" t="str">
        <f t="shared" si="1"/>
        <v xml:space="preserve">Encounter for adjustment and management of implanted device </v>
      </c>
      <c r="F42" t="str">
        <f t="shared" si="2"/>
        <v xml:space="preserve">Encounter for adjustment and management of implanted device </v>
      </c>
      <c r="G42" t="str">
        <f t="shared" si="3"/>
        <v xml:space="preserve">Encounter for adjustment and management of implanted device </v>
      </c>
      <c r="H42" t="str">
        <f t="shared" si="4"/>
        <v xml:space="preserve">Encounter for adjustment and management of implanted device </v>
      </c>
    </row>
    <row r="43" spans="1:8" ht="15" thickBot="1" x14ac:dyDescent="0.35">
      <c r="A43" s="4">
        <v>42</v>
      </c>
      <c r="B43" s="5" t="s">
        <v>6</v>
      </c>
      <c r="C43" s="5" t="s">
        <v>46</v>
      </c>
      <c r="D43" t="str">
        <f t="shared" si="0"/>
        <v xml:space="preserve">Personal history of other diseases and conditions           </v>
      </c>
      <c r="E43" t="str">
        <f t="shared" si="1"/>
        <v xml:space="preserve">Personal history of other diseases and conditions           </v>
      </c>
      <c r="F43" t="str">
        <f t="shared" si="2"/>
        <v xml:space="preserve">Personal history of other diseases and conditions           </v>
      </c>
      <c r="G43" t="str">
        <f t="shared" si="3"/>
        <v xml:space="preserve">Personal history of other diseases and conditions           </v>
      </c>
      <c r="H43" t="str">
        <f t="shared" si="4"/>
        <v xml:space="preserve">Personal history of other diseases and conditions           </v>
      </c>
    </row>
    <row r="44" spans="1:8" ht="15" thickBot="1" x14ac:dyDescent="0.35">
      <c r="A44" s="4">
        <v>66</v>
      </c>
      <c r="B44" s="5" t="s">
        <v>6</v>
      </c>
      <c r="C44" s="5" t="s">
        <v>71</v>
      </c>
      <c r="D44" t="str">
        <f t="shared" si="0"/>
        <v xml:space="preserve">Atherosclerosis                                             </v>
      </c>
      <c r="E44" t="str">
        <f t="shared" si="1"/>
        <v xml:space="preserve">Atherosclerosis                                             </v>
      </c>
      <c r="F44" t="str">
        <f t="shared" si="2"/>
        <v xml:space="preserve">Atherosclerosis                                             </v>
      </c>
      <c r="G44" t="str">
        <f t="shared" si="3"/>
        <v xml:space="preserve">Atherosclerosis                                             </v>
      </c>
      <c r="H44" t="str">
        <f t="shared" si="4"/>
        <v xml:space="preserve">Atherosclerosis                                             </v>
      </c>
    </row>
    <row r="45" spans="1:8" ht="15" thickBot="1" x14ac:dyDescent="0.35">
      <c r="A45" s="4">
        <v>69</v>
      </c>
      <c r="B45" s="5" t="s">
        <v>6</v>
      </c>
      <c r="C45" s="5" t="s">
        <v>74</v>
      </c>
      <c r="D45" t="str">
        <f t="shared" si="0"/>
        <v xml:space="preserve">Iron deficiency anemia                                      </v>
      </c>
      <c r="E45" t="str">
        <f t="shared" si="1"/>
        <v xml:space="preserve">Iron deficiency anemia                                      </v>
      </c>
      <c r="F45" t="str">
        <f t="shared" si="2"/>
        <v xml:space="preserve">Iron deficiency anemia                                      </v>
      </c>
      <c r="G45" t="str">
        <f t="shared" si="3"/>
        <v xml:space="preserve">Iron deficiency anemia                                      </v>
      </c>
      <c r="H45" t="str">
        <f t="shared" si="4"/>
        <v xml:space="preserve">Iron deficiency anemia                                      </v>
      </c>
    </row>
    <row r="46" spans="1:8" ht="15" thickBot="1" x14ac:dyDescent="0.35">
      <c r="A46" s="4">
        <v>77</v>
      </c>
      <c r="B46" s="5" t="s">
        <v>6</v>
      </c>
      <c r="C46" s="5" t="s">
        <v>82</v>
      </c>
      <c r="D46" t="str">
        <f t="shared" si="0"/>
        <v xml:space="preserve">Other disorders of fluid, electrolyte and acid-base balance </v>
      </c>
      <c r="E46" t="str">
        <f t="shared" si="1"/>
        <v xml:space="preserve">Other disorders of fluid, electrolyte and acid-base balance </v>
      </c>
      <c r="F46" t="str">
        <f t="shared" si="2"/>
        <v xml:space="preserve">Other disorders of fluid, electrolyte and acid-base balance </v>
      </c>
      <c r="G46" t="str">
        <f t="shared" si="3"/>
        <v xml:space="preserve">Other disorders of fluid, electrolyte and acid-base balance </v>
      </c>
      <c r="H46" t="str">
        <f t="shared" si="4"/>
        <v xml:space="preserve">Other disorders of fluid, electrolyte and acid-base balance </v>
      </c>
    </row>
    <row r="47" spans="1:8" ht="15" thickBot="1" x14ac:dyDescent="0.35">
      <c r="A47" s="4">
        <v>78</v>
      </c>
      <c r="B47" s="5" t="s">
        <v>6</v>
      </c>
      <c r="C47" s="5" t="s">
        <v>83</v>
      </c>
      <c r="D47" t="str">
        <f t="shared" si="0"/>
        <v xml:space="preserve">Encounter for immunization                                  </v>
      </c>
      <c r="E47" t="str">
        <f t="shared" si="1"/>
        <v xml:space="preserve">Encounter for immunization                                  </v>
      </c>
      <c r="F47" t="str">
        <f t="shared" si="2"/>
        <v xml:space="preserve">Encounter for immunization                                  </v>
      </c>
      <c r="G47" t="str">
        <f t="shared" si="3"/>
        <v xml:space="preserve">Encounter for immunization                                  </v>
      </c>
      <c r="H47" t="str">
        <f t="shared" si="4"/>
        <v xml:space="preserve">Encounter for immunization                                  </v>
      </c>
    </row>
    <row r="48" spans="1:8" ht="15" thickBot="1" x14ac:dyDescent="0.35">
      <c r="A48" s="4">
        <v>81</v>
      </c>
      <c r="B48" s="5" t="s">
        <v>6</v>
      </c>
      <c r="C48" s="5" t="s">
        <v>86</v>
      </c>
      <c r="D48" t="str">
        <f t="shared" si="0"/>
        <v xml:space="preserve">Alzheimer's disease                                         </v>
      </c>
      <c r="E48" t="str">
        <f t="shared" si="1"/>
        <v xml:space="preserve">Alzheimer's disease                                         </v>
      </c>
      <c r="F48" t="str">
        <f t="shared" si="2"/>
        <v xml:space="preserve">Alzheimer's disease                                         </v>
      </c>
      <c r="G48" t="str">
        <f t="shared" si="3"/>
        <v xml:space="preserve">Alzheimer's disease                                         </v>
      </c>
      <c r="H48" t="str">
        <f t="shared" si="4"/>
        <v xml:space="preserve">Alzheimer's disease                                         </v>
      </c>
    </row>
    <row r="49" spans="1:8" ht="15" thickBot="1" x14ac:dyDescent="0.35">
      <c r="A49" s="4">
        <v>82</v>
      </c>
      <c r="B49" s="5" t="s">
        <v>6</v>
      </c>
      <c r="C49" s="5" t="s">
        <v>87</v>
      </c>
      <c r="D49" t="str">
        <f t="shared" si="0"/>
        <v xml:space="preserve">Dermatophytosis                                             </v>
      </c>
      <c r="E49" t="str">
        <f t="shared" si="1"/>
        <v xml:space="preserve">Dermatophytosis                                             </v>
      </c>
      <c r="F49" t="str">
        <f t="shared" si="2"/>
        <v xml:space="preserve">Dermatophytosis                                             </v>
      </c>
      <c r="G49" t="str">
        <f t="shared" si="3"/>
        <v xml:space="preserve">Dermatophytosis                                             </v>
      </c>
      <c r="H49" t="str">
        <f t="shared" si="4"/>
        <v xml:space="preserve">Dermatophytosis                                             </v>
      </c>
    </row>
    <row r="50" spans="1:8" ht="15" thickBot="1" x14ac:dyDescent="0.35">
      <c r="A50" s="4">
        <v>88</v>
      </c>
      <c r="B50" s="5" t="s">
        <v>6</v>
      </c>
      <c r="C50" s="5" t="s">
        <v>93</v>
      </c>
      <c r="D50" t="str">
        <f t="shared" si="0"/>
        <v xml:space="preserve">Atrioventricular and left bundle-branch block               </v>
      </c>
      <c r="E50" t="str">
        <f t="shared" si="1"/>
        <v xml:space="preserve">Atrioventricular and left bundle-branch block               </v>
      </c>
      <c r="F50" t="str">
        <f t="shared" si="2"/>
        <v xml:space="preserve">Atrioventricular and left bundle-branch block               </v>
      </c>
      <c r="G50" t="str">
        <f t="shared" si="3"/>
        <v xml:space="preserve">Atrioventricular and left bundle-branch block               </v>
      </c>
      <c r="H50" t="str">
        <f t="shared" si="4"/>
        <v xml:space="preserve">Atrioventricular and left bundle-branch block               </v>
      </c>
    </row>
    <row r="51" spans="1:8" ht="15" thickBot="1" x14ac:dyDescent="0.35">
      <c r="A51" s="4">
        <v>106</v>
      </c>
      <c r="B51" s="5" t="s">
        <v>6</v>
      </c>
      <c r="C51" s="5" t="s">
        <v>111</v>
      </c>
      <c r="D51" t="str">
        <f t="shared" si="0"/>
        <v xml:space="preserve">Complications of cardiac and vascular prosth dev/grft       </v>
      </c>
      <c r="E51" t="str">
        <f t="shared" si="1"/>
        <v xml:space="preserve">Complications of cardiac and vascular prosth dev/grft       </v>
      </c>
      <c r="F51" t="str">
        <f t="shared" si="2"/>
        <v xml:space="preserve">Complications of cardiac and vascular prosth dev/grft       </v>
      </c>
      <c r="G51" t="str">
        <f t="shared" si="3"/>
        <v xml:space="preserve">Complications of cardiac and vascular prosth dev/grft       </v>
      </c>
      <c r="H51" t="str">
        <f t="shared" si="4"/>
        <v xml:space="preserve">Complications of cardiac and vascular prosth dev/grft       </v>
      </c>
    </row>
    <row r="52" spans="1:8" ht="15" thickBot="1" x14ac:dyDescent="0.35">
      <c r="A52" s="4">
        <v>109</v>
      </c>
      <c r="B52" s="5" t="s">
        <v>6</v>
      </c>
      <c r="C52" s="5" t="s">
        <v>114</v>
      </c>
      <c r="D52" t="str">
        <f t="shared" si="0"/>
        <v xml:space="preserve">Encounter for other postprocedural aftercare                </v>
      </c>
      <c r="E52" t="str">
        <f t="shared" si="1"/>
        <v xml:space="preserve">Encounter for other postprocedural aftercare                </v>
      </c>
      <c r="F52" t="str">
        <f t="shared" si="2"/>
        <v xml:space="preserve">Encounter for other postprocedural aftercare                </v>
      </c>
      <c r="G52" t="str">
        <f t="shared" si="3"/>
        <v xml:space="preserve">Encounter for other postprocedural aftercare                </v>
      </c>
      <c r="H52" t="str">
        <f t="shared" si="4"/>
        <v xml:space="preserve">Encounter for other postprocedural aftercare                </v>
      </c>
    </row>
    <row r="53" spans="1:8" ht="15" thickBot="1" x14ac:dyDescent="0.35">
      <c r="A53" s="4">
        <v>117</v>
      </c>
      <c r="B53" s="5" t="s">
        <v>6</v>
      </c>
      <c r="C53" s="5" t="s">
        <v>122</v>
      </c>
      <c r="D53" t="str">
        <f t="shared" si="0"/>
        <v xml:space="preserve">Personal history of malignant neoplasm                      </v>
      </c>
      <c r="E53" t="str">
        <f t="shared" si="1"/>
        <v xml:space="preserve">Personal history of malignant neoplasm                      </v>
      </c>
      <c r="F53" t="str">
        <f t="shared" si="2"/>
        <v xml:space="preserve">Personal history of malignant neoplasm                      </v>
      </c>
      <c r="G53" t="str">
        <f t="shared" si="3"/>
        <v xml:space="preserve">Personal history of malignant neoplasm                      </v>
      </c>
      <c r="H53" t="str">
        <f t="shared" si="4"/>
        <v xml:space="preserve">Personal history of malignant neoplasm                      </v>
      </c>
    </row>
    <row r="54" spans="1:8" ht="15" thickBot="1" x14ac:dyDescent="0.35">
      <c r="A54" s="4">
        <v>118</v>
      </c>
      <c r="B54" s="5" t="s">
        <v>6</v>
      </c>
      <c r="C54" s="5" t="s">
        <v>123</v>
      </c>
      <c r="D54" t="str">
        <f t="shared" si="0"/>
        <v xml:space="preserve">Oth symptoms and signs involving the circ and resp sys      </v>
      </c>
      <c r="E54" t="str">
        <f t="shared" si="1"/>
        <v xml:space="preserve">Oth symptoms and signs involving the circ and resp sys      </v>
      </c>
      <c r="F54" t="str">
        <f t="shared" si="2"/>
        <v xml:space="preserve">Oth symptoms and signs involving the circ and resp sys      </v>
      </c>
      <c r="G54" t="str">
        <f t="shared" si="3"/>
        <v xml:space="preserve">Oth symptoms and signs involving the circ and resp sys      </v>
      </c>
      <c r="H54" t="str">
        <f t="shared" si="4"/>
        <v xml:space="preserve">Oth symptoms and signs involving the circ and resp sys      </v>
      </c>
    </row>
    <row r="55" spans="1:8" ht="15" thickBot="1" x14ac:dyDescent="0.35">
      <c r="A55" s="4">
        <v>121</v>
      </c>
      <c r="B55" s="5" t="s">
        <v>6</v>
      </c>
      <c r="C55" s="5" t="s">
        <v>126</v>
      </c>
      <c r="D55" t="str">
        <f t="shared" si="0"/>
        <v xml:space="preserve">Functional dyspepsia                                        </v>
      </c>
      <c r="E55" t="str">
        <f t="shared" si="1"/>
        <v xml:space="preserve">Functional dyspepsia                                        </v>
      </c>
      <c r="F55" t="str">
        <f t="shared" si="2"/>
        <v xml:space="preserve">Functional dyspepsia                                        </v>
      </c>
      <c r="G55" t="str">
        <f t="shared" si="3"/>
        <v xml:space="preserve">Functional dyspepsia                                        </v>
      </c>
      <c r="H55" t="str">
        <f t="shared" si="4"/>
        <v xml:space="preserve">Functional dyspepsia                                        </v>
      </c>
    </row>
    <row r="56" spans="1:8" ht="15" thickBot="1" x14ac:dyDescent="0.35">
      <c r="A56" s="4">
        <v>123</v>
      </c>
      <c r="B56" s="5" t="s">
        <v>6</v>
      </c>
      <c r="C56" s="5" t="s">
        <v>128</v>
      </c>
      <c r="D56" t="str">
        <f t="shared" si="0"/>
        <v xml:space="preserve">Purpura and other hemorrhagic conditions                    </v>
      </c>
      <c r="E56" t="str">
        <f t="shared" si="1"/>
        <v xml:space="preserve">Purpura and other hemorrhagic conditions                    </v>
      </c>
      <c r="F56" t="str">
        <f t="shared" si="2"/>
        <v xml:space="preserve">Purpura and other hemorrhagic conditions                    </v>
      </c>
      <c r="G56" t="str">
        <f t="shared" si="3"/>
        <v xml:space="preserve">Purpura and other hemorrhagic conditions                    </v>
      </c>
      <c r="H56" t="str">
        <f t="shared" si="4"/>
        <v xml:space="preserve">Purpura and other hemorrhagic conditions                    </v>
      </c>
    </row>
    <row r="57" spans="1:8" ht="15" thickBot="1" x14ac:dyDescent="0.35">
      <c r="A57" s="4">
        <v>126</v>
      </c>
      <c r="B57" s="5" t="s">
        <v>6</v>
      </c>
      <c r="C57" s="5" t="s">
        <v>131</v>
      </c>
      <c r="D57" t="str">
        <f t="shared" si="0"/>
        <v xml:space="preserve">Benign prostatic hyperplasia                                </v>
      </c>
      <c r="E57" t="str">
        <f t="shared" si="1"/>
        <v xml:space="preserve">Benign prostatic hyperplasia                                </v>
      </c>
      <c r="F57" t="str">
        <f t="shared" si="2"/>
        <v xml:space="preserve">Benign prostatic hyperplasia                                </v>
      </c>
      <c r="G57" t="str">
        <f t="shared" si="3"/>
        <v xml:space="preserve">Benign prostatic hyperplasia                                </v>
      </c>
      <c r="H57" t="str">
        <f t="shared" si="4"/>
        <v xml:space="preserve">Benign prostatic hyperplasia                                </v>
      </c>
    </row>
    <row r="58" spans="1:8" ht="15" thickBot="1" x14ac:dyDescent="0.35">
      <c r="A58" s="4">
        <v>130</v>
      </c>
      <c r="B58" s="5" t="s">
        <v>6</v>
      </c>
      <c r="C58" s="5" t="s">
        <v>135</v>
      </c>
      <c r="D58" t="str">
        <f t="shared" si="0"/>
        <v xml:space="preserve">Asthma                                                      </v>
      </c>
      <c r="E58" t="str">
        <f t="shared" si="1"/>
        <v xml:space="preserve">Asthma                                                      </v>
      </c>
      <c r="F58" t="str">
        <f t="shared" si="2"/>
        <v xml:space="preserve">Asthma                                                      </v>
      </c>
      <c r="G58" t="str">
        <f t="shared" si="3"/>
        <v xml:space="preserve">Asthma                                                      </v>
      </c>
      <c r="H58" t="str">
        <f t="shared" si="4"/>
        <v xml:space="preserve">Asthma                                                      </v>
      </c>
    </row>
    <row r="59" spans="1:8" ht="15" thickBot="1" x14ac:dyDescent="0.35">
      <c r="A59" s="4">
        <v>131</v>
      </c>
      <c r="B59" s="5" t="s">
        <v>6</v>
      </c>
      <c r="C59" s="5" t="s">
        <v>136</v>
      </c>
      <c r="D59" t="str">
        <f t="shared" si="0"/>
        <v xml:space="preserve">Other functional intestinal disorders                       </v>
      </c>
      <c r="E59" t="str">
        <f t="shared" si="1"/>
        <v xml:space="preserve">Other functional intestinal disorders                       </v>
      </c>
      <c r="F59" t="str">
        <f t="shared" si="2"/>
        <v xml:space="preserve">Other functional intestinal disorders                       </v>
      </c>
      <c r="G59" t="str">
        <f t="shared" si="3"/>
        <v xml:space="preserve">Other functional intestinal disorders                       </v>
      </c>
      <c r="H59" t="str">
        <f t="shared" si="4"/>
        <v xml:space="preserve">Other functional intestinal disorders                       </v>
      </c>
    </row>
    <row r="60" spans="1:8" ht="15" thickBot="1" x14ac:dyDescent="0.35">
      <c r="A60" s="4">
        <v>132</v>
      </c>
      <c r="B60" s="5" t="s">
        <v>6</v>
      </c>
      <c r="C60" s="5" t="s">
        <v>137</v>
      </c>
      <c r="D60" t="str">
        <f t="shared" si="0"/>
        <v xml:space="preserve">Cellulitis and acute lymphangitis                           </v>
      </c>
      <c r="E60" t="str">
        <f t="shared" si="1"/>
        <v xml:space="preserve">Cellulitis and acute lymphangitis                           </v>
      </c>
      <c r="F60" t="str">
        <f t="shared" si="2"/>
        <v xml:space="preserve">Cellulitis and acute lymphangitis                           </v>
      </c>
      <c r="G60" t="str">
        <f t="shared" si="3"/>
        <v xml:space="preserve">Cellulitis and acute lymphangitis                           </v>
      </c>
      <c r="H60" t="str">
        <f t="shared" si="4"/>
        <v xml:space="preserve">Cellulitis and acute lymphangitis                           </v>
      </c>
    </row>
    <row r="61" spans="1:8" ht="15" thickBot="1" x14ac:dyDescent="0.35">
      <c r="A61" s="4">
        <v>133</v>
      </c>
      <c r="B61" s="5" t="s">
        <v>6</v>
      </c>
      <c r="C61" s="5" t="s">
        <v>138</v>
      </c>
      <c r="D61" t="str">
        <f t="shared" si="0"/>
        <v xml:space="preserve">Dizziness and giddiness                                     </v>
      </c>
      <c r="E61" t="str">
        <f t="shared" si="1"/>
        <v xml:space="preserve">Dizziness and giddiness                                     </v>
      </c>
      <c r="F61" t="str">
        <f t="shared" si="2"/>
        <v xml:space="preserve">Dizziness and giddiness                                     </v>
      </c>
      <c r="G61" t="str">
        <f t="shared" si="3"/>
        <v xml:space="preserve">Dizziness and giddiness                                     </v>
      </c>
      <c r="H61" t="str">
        <f t="shared" si="4"/>
        <v xml:space="preserve">Dizziness and giddiness                                     </v>
      </c>
    </row>
    <row r="62" spans="1:8" ht="15" thickBot="1" x14ac:dyDescent="0.35">
      <c r="A62" s="4">
        <v>142</v>
      </c>
      <c r="B62" s="5" t="s">
        <v>6</v>
      </c>
      <c r="C62" s="5" t="s">
        <v>147</v>
      </c>
      <c r="D62" t="str">
        <f t="shared" si="0"/>
        <v xml:space="preserve">Syncope and collapse                                        </v>
      </c>
      <c r="E62" t="str">
        <f t="shared" si="1"/>
        <v xml:space="preserve">Syncope and collapse                                        </v>
      </c>
      <c r="F62" t="str">
        <f t="shared" si="2"/>
        <v xml:space="preserve">Syncope and collapse                                        </v>
      </c>
      <c r="G62" t="str">
        <f t="shared" si="3"/>
        <v xml:space="preserve">Syncope and collapse                                        </v>
      </c>
      <c r="H62" t="str">
        <f t="shared" si="4"/>
        <v xml:space="preserve">Syncope and collapse                                        </v>
      </c>
    </row>
    <row r="63" spans="1:8" ht="15" thickBot="1" x14ac:dyDescent="0.35">
      <c r="A63" s="4">
        <v>151</v>
      </c>
      <c r="B63" s="5" t="s">
        <v>6</v>
      </c>
      <c r="C63" s="5" t="s">
        <v>156</v>
      </c>
      <c r="D63" t="str">
        <f t="shared" si="0"/>
        <v xml:space="preserve">Nausea and vomiting                                         </v>
      </c>
      <c r="E63" t="str">
        <f t="shared" si="1"/>
        <v xml:space="preserve">Nausea and vomiting                                         </v>
      </c>
      <c r="F63" t="str">
        <f t="shared" si="2"/>
        <v xml:space="preserve">Nausea and vomiting                                         </v>
      </c>
      <c r="G63" t="str">
        <f t="shared" si="3"/>
        <v xml:space="preserve">Nausea and vomiting                                         </v>
      </c>
      <c r="H63" t="str">
        <f t="shared" si="4"/>
        <v xml:space="preserve">Nausea and vomiting                                         </v>
      </c>
    </row>
    <row r="64" spans="1:8" ht="15" thickBot="1" x14ac:dyDescent="0.35">
      <c r="A64" s="4">
        <v>154</v>
      </c>
      <c r="B64" s="5" t="s">
        <v>6</v>
      </c>
      <c r="C64" s="5" t="s">
        <v>159</v>
      </c>
      <c r="D64" t="str">
        <f t="shared" si="0"/>
        <v xml:space="preserve">Place of occurrence of the external cause                   </v>
      </c>
      <c r="E64" t="str">
        <f t="shared" si="1"/>
        <v xml:space="preserve">Place of occurrence of the external cause                   </v>
      </c>
      <c r="F64" t="str">
        <f t="shared" si="2"/>
        <v xml:space="preserve">Place of occurrence of the external cause                   </v>
      </c>
      <c r="G64" t="str">
        <f t="shared" si="3"/>
        <v xml:space="preserve">Place of occurrence of the external cause                   </v>
      </c>
      <c r="H64" t="str">
        <f t="shared" si="4"/>
        <v xml:space="preserve">Place of occurrence of the external cause                   </v>
      </c>
    </row>
    <row r="65" spans="1:8" ht="15" thickBot="1" x14ac:dyDescent="0.35">
      <c r="A65" s="4">
        <v>156</v>
      </c>
      <c r="B65" s="5" t="s">
        <v>6</v>
      </c>
      <c r="C65" s="5" t="s">
        <v>161</v>
      </c>
      <c r="D65" t="str">
        <f t="shared" si="0"/>
        <v xml:space="preserve">Do not resuscitate                                          </v>
      </c>
      <c r="E65" t="str">
        <f t="shared" si="1"/>
        <v xml:space="preserve">Do not resuscitate                                          </v>
      </c>
      <c r="F65" t="str">
        <f t="shared" si="2"/>
        <v xml:space="preserve">Do not resuscitate                                          </v>
      </c>
      <c r="G65" t="str">
        <f t="shared" si="3"/>
        <v xml:space="preserve">Do not resuscitate                                          </v>
      </c>
      <c r="H65" t="str">
        <f t="shared" si="4"/>
        <v xml:space="preserve">Do not resuscitate                                          </v>
      </c>
    </row>
    <row r="66" spans="1:8" ht="15" thickBot="1" x14ac:dyDescent="0.35">
      <c r="A66" s="4">
        <v>157</v>
      </c>
      <c r="B66" s="5" t="s">
        <v>6</v>
      </c>
      <c r="C66" s="5" t="s">
        <v>162</v>
      </c>
      <c r="D66" t="str">
        <f t="shared" si="0"/>
        <v xml:space="preserve">Multiple valve diseases                                     </v>
      </c>
      <c r="E66" t="str">
        <f t="shared" si="1"/>
        <v xml:space="preserve">Multiple valve diseases                                     </v>
      </c>
      <c r="F66" t="str">
        <f t="shared" si="2"/>
        <v xml:space="preserve">Multiple valve diseases                                     </v>
      </c>
      <c r="G66" t="str">
        <f t="shared" si="3"/>
        <v xml:space="preserve">Multiple valve diseases                                     </v>
      </c>
      <c r="H66" t="str">
        <f t="shared" si="4"/>
        <v xml:space="preserve">Multiple valve diseases                                     </v>
      </c>
    </row>
    <row r="67" spans="1:8" ht="15" thickBot="1" x14ac:dyDescent="0.35">
      <c r="A67" s="4">
        <v>159</v>
      </c>
      <c r="B67" s="5" t="s">
        <v>6</v>
      </c>
      <c r="C67" s="5" t="s">
        <v>164</v>
      </c>
      <c r="D67" t="str">
        <f t="shared" ref="D67:D130" si="5">SUBSTITUTE(C67,"multiple","")</f>
        <v xml:space="preserve">Acute kidney failure                                        </v>
      </c>
      <c r="E67" t="str">
        <f t="shared" ref="E67:E130" si="6">SUBSTITUTE(D67,"Patient had  ","")</f>
        <v xml:space="preserve">Acute kidney failure                                        </v>
      </c>
      <c r="F67" t="str">
        <f t="shared" ref="F67:F130" si="7">SUBSTITUTE(E67,"medications","Medication:")</f>
        <v xml:space="preserve">Acute kidney failure                                        </v>
      </c>
      <c r="G67" t="str">
        <f t="shared" ref="G67:G130" si="8">SUBSTITUTE(F67,"tests","test")</f>
        <v xml:space="preserve">Acute kidney failure                                        </v>
      </c>
      <c r="H67" t="str">
        <f t="shared" ref="H67:H130" si="9">SUBSTITUTE(F67,"abnormal laboratory tests","Abnormal laboratory test:")</f>
        <v xml:space="preserve">Acute kidney failure                                        </v>
      </c>
    </row>
    <row r="68" spans="1:8" ht="15" thickBot="1" x14ac:dyDescent="0.35">
      <c r="A68" s="4">
        <v>162</v>
      </c>
      <c r="B68" s="5" t="s">
        <v>6</v>
      </c>
      <c r="C68" s="5" t="s">
        <v>167</v>
      </c>
      <c r="D68" t="str">
        <f t="shared" si="5"/>
        <v xml:space="preserve">Malaise and fatigue                                         </v>
      </c>
      <c r="E68" t="str">
        <f t="shared" si="6"/>
        <v xml:space="preserve">Malaise and fatigue                                         </v>
      </c>
      <c r="F68" t="str">
        <f t="shared" si="7"/>
        <v xml:space="preserve">Malaise and fatigue                                         </v>
      </c>
      <c r="G68" t="str">
        <f t="shared" si="8"/>
        <v xml:space="preserve">Malaise and fatigue                                         </v>
      </c>
      <c r="H68" t="str">
        <f t="shared" si="9"/>
        <v xml:space="preserve">Malaise and fatigue                                         </v>
      </c>
    </row>
    <row r="69" spans="1:8" ht="15" thickBot="1" x14ac:dyDescent="0.35">
      <c r="A69" s="4">
        <v>173</v>
      </c>
      <c r="B69" s="5" t="s">
        <v>6</v>
      </c>
      <c r="C69" s="5" t="s">
        <v>178</v>
      </c>
      <c r="D69" t="str">
        <f t="shared" si="5"/>
        <v xml:space="preserve">Aphagia and dysphagia                                       </v>
      </c>
      <c r="E69" t="str">
        <f t="shared" si="6"/>
        <v xml:space="preserve">Aphagia and dysphagia                                       </v>
      </c>
      <c r="F69" t="str">
        <f t="shared" si="7"/>
        <v xml:space="preserve">Aphagia and dysphagia                                       </v>
      </c>
      <c r="G69" t="str">
        <f t="shared" si="8"/>
        <v xml:space="preserve">Aphagia and dysphagia                                       </v>
      </c>
      <c r="H69" t="str">
        <f t="shared" si="9"/>
        <v xml:space="preserve">Aphagia and dysphagia                                       </v>
      </c>
    </row>
    <row r="70" spans="1:8" ht="15" thickBot="1" x14ac:dyDescent="0.35">
      <c r="A70" s="4">
        <v>174</v>
      </c>
      <c r="B70" s="5" t="s">
        <v>6</v>
      </c>
      <c r="C70" s="5" t="s">
        <v>179</v>
      </c>
      <c r="D70" t="str">
        <f t="shared" si="5"/>
        <v xml:space="preserve">Deficiency of other B group vitamins                        </v>
      </c>
      <c r="E70" t="str">
        <f t="shared" si="6"/>
        <v xml:space="preserve">Deficiency of other B group vitamins                        </v>
      </c>
      <c r="F70" t="str">
        <f t="shared" si="7"/>
        <v xml:space="preserve">Deficiency of other B group vitamins                        </v>
      </c>
      <c r="G70" t="str">
        <f t="shared" si="8"/>
        <v xml:space="preserve">Deficiency of other B group vitamins                        </v>
      </c>
      <c r="H70" t="str">
        <f t="shared" si="9"/>
        <v xml:space="preserve">Deficiency of other B group vitamins                        </v>
      </c>
    </row>
    <row r="71" spans="1:8" ht="15" thickBot="1" x14ac:dyDescent="0.35">
      <c r="A71" s="4">
        <v>180</v>
      </c>
      <c r="B71" s="5" t="s">
        <v>6</v>
      </c>
      <c r="C71" s="5" t="s">
        <v>185</v>
      </c>
      <c r="D71" t="str">
        <f t="shared" si="5"/>
        <v xml:space="preserve">Polyuria                                                    </v>
      </c>
      <c r="E71" t="str">
        <f t="shared" si="6"/>
        <v xml:space="preserve">Polyuria                                                    </v>
      </c>
      <c r="F71" t="str">
        <f t="shared" si="7"/>
        <v xml:space="preserve">Polyuria                                                    </v>
      </c>
      <c r="G71" t="str">
        <f t="shared" si="8"/>
        <v xml:space="preserve">Polyuria                                                    </v>
      </c>
      <c r="H71" t="str">
        <f t="shared" si="9"/>
        <v xml:space="preserve">Polyuria                                                    </v>
      </c>
    </row>
    <row r="72" spans="1:8" ht="15" thickBot="1" x14ac:dyDescent="0.35">
      <c r="A72" s="4">
        <v>182</v>
      </c>
      <c r="B72" s="5" t="s">
        <v>6</v>
      </c>
      <c r="C72" s="5" t="s">
        <v>187</v>
      </c>
      <c r="D72" t="str">
        <f t="shared" si="5"/>
        <v xml:space="preserve">Other disorders of pancreatic internal secretion            </v>
      </c>
      <c r="E72" t="str">
        <f t="shared" si="6"/>
        <v xml:space="preserve">Other disorders of pancreatic internal secretion            </v>
      </c>
      <c r="F72" t="str">
        <f t="shared" si="7"/>
        <v xml:space="preserve">Other disorders of pancreatic internal secretion            </v>
      </c>
      <c r="G72" t="str">
        <f t="shared" si="8"/>
        <v xml:space="preserve">Other disorders of pancreatic internal secretion            </v>
      </c>
      <c r="H72" t="str">
        <f t="shared" si="9"/>
        <v xml:space="preserve">Other disorders of pancreatic internal secretion            </v>
      </c>
    </row>
    <row r="73" spans="1:8" ht="15" thickBot="1" x14ac:dyDescent="0.35">
      <c r="A73" s="4">
        <v>190</v>
      </c>
      <c r="B73" s="5" t="s">
        <v>6</v>
      </c>
      <c r="C73" s="5" t="s">
        <v>195</v>
      </c>
      <c r="D73" t="str">
        <f t="shared" si="5"/>
        <v xml:space="preserve">Lymphoid leukemia                                           </v>
      </c>
      <c r="E73" t="str">
        <f t="shared" si="6"/>
        <v xml:space="preserve">Lymphoid leukemia                                           </v>
      </c>
      <c r="F73" t="str">
        <f t="shared" si="7"/>
        <v xml:space="preserve">Lymphoid leukemia                                           </v>
      </c>
      <c r="G73" t="str">
        <f t="shared" si="8"/>
        <v xml:space="preserve">Lymphoid leukemia                                           </v>
      </c>
      <c r="H73" t="str">
        <f t="shared" si="9"/>
        <v xml:space="preserve">Lymphoid leukemia                                           </v>
      </c>
    </row>
    <row r="74" spans="1:8" ht="15" thickBot="1" x14ac:dyDescent="0.35">
      <c r="A74" s="4">
        <v>193</v>
      </c>
      <c r="B74" s="5" t="s">
        <v>6</v>
      </c>
      <c r="C74" s="5" t="s">
        <v>198</v>
      </c>
      <c r="D74" t="str">
        <f t="shared" si="5"/>
        <v xml:space="preserve">Other sepsis                                                </v>
      </c>
      <c r="E74" t="str">
        <f t="shared" si="6"/>
        <v xml:space="preserve">Other sepsis                                                </v>
      </c>
      <c r="F74" t="str">
        <f t="shared" si="7"/>
        <v xml:space="preserve">Other sepsis                                                </v>
      </c>
      <c r="G74" t="str">
        <f t="shared" si="8"/>
        <v xml:space="preserve">Other sepsis                                                </v>
      </c>
      <c r="H74" t="str">
        <f t="shared" si="9"/>
        <v xml:space="preserve">Other sepsis                                                </v>
      </c>
    </row>
    <row r="75" spans="1:8" ht="15" thickBot="1" x14ac:dyDescent="0.35">
      <c r="A75" s="4">
        <v>198</v>
      </c>
      <c r="B75" s="5" t="s">
        <v>6</v>
      </c>
      <c r="C75" s="5" t="s">
        <v>203</v>
      </c>
      <c r="D75" t="str">
        <f t="shared" si="5"/>
        <v xml:space="preserve">Oth symptoms and signs involving the nervous and ms systems </v>
      </c>
      <c r="E75" t="str">
        <f t="shared" si="6"/>
        <v xml:space="preserve">Oth symptoms and signs involving the nervous and ms systems </v>
      </c>
      <c r="F75" t="str">
        <f t="shared" si="7"/>
        <v xml:space="preserve">Oth symptoms and signs involving the nervous and ms systems </v>
      </c>
      <c r="G75" t="str">
        <f t="shared" si="8"/>
        <v xml:space="preserve">Oth symptoms and signs involving the nervous and ms systems </v>
      </c>
      <c r="H75" t="str">
        <f t="shared" si="9"/>
        <v xml:space="preserve">Oth symptoms and signs involving the nervous and ms systems </v>
      </c>
    </row>
    <row r="76" spans="1:8" ht="15" thickBot="1" x14ac:dyDescent="0.35">
      <c r="A76" s="4">
        <v>199</v>
      </c>
      <c r="B76" s="5" t="s">
        <v>6</v>
      </c>
      <c r="C76" s="5" t="s">
        <v>204</v>
      </c>
      <c r="D76" t="str">
        <f t="shared" si="5"/>
        <v xml:space="preserve">Problems related to lifestyle                               </v>
      </c>
      <c r="E76" t="str">
        <f t="shared" si="6"/>
        <v xml:space="preserve">Problems related to lifestyle                               </v>
      </c>
      <c r="F76" t="str">
        <f t="shared" si="7"/>
        <v xml:space="preserve">Problems related to lifestyle                               </v>
      </c>
      <c r="G76" t="str">
        <f t="shared" si="8"/>
        <v xml:space="preserve">Problems related to lifestyle                               </v>
      </c>
      <c r="H76" t="str">
        <f t="shared" si="9"/>
        <v xml:space="preserve">Problems related to lifestyle                               </v>
      </c>
    </row>
    <row r="77" spans="1:8" ht="15" thickBot="1" x14ac:dyDescent="0.35">
      <c r="A77" s="4">
        <v>200</v>
      </c>
      <c r="B77" s="5" t="s">
        <v>6</v>
      </c>
      <c r="C77" s="5" t="s">
        <v>205</v>
      </c>
      <c r="D77" t="str">
        <f t="shared" si="5"/>
        <v xml:space="preserve">Other systemic involvement of connective tissue             </v>
      </c>
      <c r="E77" t="str">
        <f t="shared" si="6"/>
        <v xml:space="preserve">Other systemic involvement of connective tissue             </v>
      </c>
      <c r="F77" t="str">
        <f t="shared" si="7"/>
        <v xml:space="preserve">Other systemic involvement of connective tissue             </v>
      </c>
      <c r="G77" t="str">
        <f t="shared" si="8"/>
        <v xml:space="preserve">Other systemic involvement of connective tissue             </v>
      </c>
      <c r="H77" t="str">
        <f t="shared" si="9"/>
        <v xml:space="preserve">Other systemic involvement of connective tissue             </v>
      </c>
    </row>
    <row r="78" spans="1:8" ht="15" thickBot="1" x14ac:dyDescent="0.35">
      <c r="A78" s="4">
        <v>202</v>
      </c>
      <c r="B78" s="5" t="s">
        <v>6</v>
      </c>
      <c r="C78" s="5" t="s">
        <v>207</v>
      </c>
      <c r="D78" t="str">
        <f t="shared" si="5"/>
        <v xml:space="preserve">Gastritis and duodenitis                                    </v>
      </c>
      <c r="E78" t="str">
        <f t="shared" si="6"/>
        <v xml:space="preserve">Gastritis and duodenitis                                    </v>
      </c>
      <c r="F78" t="str">
        <f t="shared" si="7"/>
        <v xml:space="preserve">Gastritis and duodenitis                                    </v>
      </c>
      <c r="G78" t="str">
        <f t="shared" si="8"/>
        <v xml:space="preserve">Gastritis and duodenitis                                    </v>
      </c>
      <c r="H78" t="str">
        <f t="shared" si="9"/>
        <v xml:space="preserve">Gastritis and duodenitis                                    </v>
      </c>
    </row>
    <row r="79" spans="1:8" ht="15" thickBot="1" x14ac:dyDescent="0.35">
      <c r="A79" s="4">
        <v>204</v>
      </c>
      <c r="B79" s="5" t="s">
        <v>6</v>
      </c>
      <c r="C79" s="5" t="s">
        <v>209</v>
      </c>
      <c r="D79" t="str">
        <f t="shared" si="5"/>
        <v xml:space="preserve">Hemorrhage from respiratory passages                        </v>
      </c>
      <c r="E79" t="str">
        <f t="shared" si="6"/>
        <v xml:space="preserve">Hemorrhage from respiratory passages                        </v>
      </c>
      <c r="F79" t="str">
        <f t="shared" si="7"/>
        <v xml:space="preserve">Hemorrhage from respiratory passages                        </v>
      </c>
      <c r="G79" t="str">
        <f t="shared" si="8"/>
        <v xml:space="preserve">Hemorrhage from respiratory passages                        </v>
      </c>
      <c r="H79" t="str">
        <f t="shared" si="9"/>
        <v xml:space="preserve">Hemorrhage from respiratory passages                        </v>
      </c>
    </row>
    <row r="80" spans="1:8" ht="15" thickBot="1" x14ac:dyDescent="0.35">
      <c r="A80" s="4">
        <v>205</v>
      </c>
      <c r="B80" s="5" t="s">
        <v>6</v>
      </c>
      <c r="C80" s="5" t="s">
        <v>210</v>
      </c>
      <c r="D80" t="str">
        <f t="shared" si="5"/>
        <v xml:space="preserve">Osteoarthritis of hip                                       </v>
      </c>
      <c r="E80" t="str">
        <f t="shared" si="6"/>
        <v xml:space="preserve">Osteoarthritis of hip                                       </v>
      </c>
      <c r="F80" t="str">
        <f t="shared" si="7"/>
        <v xml:space="preserve">Osteoarthritis of hip                                       </v>
      </c>
      <c r="G80" t="str">
        <f t="shared" si="8"/>
        <v xml:space="preserve">Osteoarthritis of hip                                       </v>
      </c>
      <c r="H80" t="str">
        <f t="shared" si="9"/>
        <v xml:space="preserve">Osteoarthritis of hip                                       </v>
      </c>
    </row>
    <row r="81" spans="1:8" ht="15" thickBot="1" x14ac:dyDescent="0.35">
      <c r="A81" s="4">
        <v>207</v>
      </c>
      <c r="B81" s="5" t="s">
        <v>6</v>
      </c>
      <c r="C81" s="5" t="s">
        <v>212</v>
      </c>
      <c r="D81" t="str">
        <f t="shared" si="5"/>
        <v xml:space="preserve">Hematuria                                                   </v>
      </c>
      <c r="E81" t="str">
        <f t="shared" si="6"/>
        <v xml:space="preserve">Hematuria                                                   </v>
      </c>
      <c r="F81" t="str">
        <f t="shared" si="7"/>
        <v xml:space="preserve">Hematuria                                                   </v>
      </c>
      <c r="G81" t="str">
        <f t="shared" si="8"/>
        <v xml:space="preserve">Hematuria                                                   </v>
      </c>
      <c r="H81" t="str">
        <f t="shared" si="9"/>
        <v xml:space="preserve">Hematuria                                                   </v>
      </c>
    </row>
    <row r="82" spans="1:8" ht="15" thickBot="1" x14ac:dyDescent="0.35">
      <c r="A82" s="4">
        <v>210</v>
      </c>
      <c r="B82" s="5" t="s">
        <v>6</v>
      </c>
      <c r="C82" s="5" t="s">
        <v>215</v>
      </c>
      <c r="D82" t="str">
        <f t="shared" si="5"/>
        <v xml:space="preserve">Hypertensive heart disease                                  </v>
      </c>
      <c r="E82" t="str">
        <f t="shared" si="6"/>
        <v xml:space="preserve">Hypertensive heart disease                                  </v>
      </c>
      <c r="F82" t="str">
        <f t="shared" si="7"/>
        <v xml:space="preserve">Hypertensive heart disease                                  </v>
      </c>
      <c r="G82" t="str">
        <f t="shared" si="8"/>
        <v xml:space="preserve">Hypertensive heart disease                                  </v>
      </c>
      <c r="H82" t="str">
        <f t="shared" si="9"/>
        <v xml:space="preserve">Hypertensive heart disease                                  </v>
      </c>
    </row>
    <row r="83" spans="1:8" ht="15" thickBot="1" x14ac:dyDescent="0.35">
      <c r="A83" s="4">
        <v>219</v>
      </c>
      <c r="B83" s="5" t="s">
        <v>6</v>
      </c>
      <c r="C83" s="5" t="s">
        <v>224</v>
      </c>
      <c r="D83" t="str">
        <f t="shared" si="5"/>
        <v xml:space="preserve">Allergy status to drug/meds/biol subst                      </v>
      </c>
      <c r="E83" t="str">
        <f t="shared" si="6"/>
        <v xml:space="preserve">Allergy status to drug/meds/biol subst                      </v>
      </c>
      <c r="F83" t="str">
        <f t="shared" si="7"/>
        <v xml:space="preserve">Allergy status to drug/meds/biol subst                      </v>
      </c>
      <c r="G83" t="str">
        <f t="shared" si="8"/>
        <v xml:space="preserve">Allergy status to drug/meds/biol subst                      </v>
      </c>
      <c r="H83" t="str">
        <f t="shared" si="9"/>
        <v xml:space="preserve">Allergy status to drug/meds/biol subst                      </v>
      </c>
    </row>
    <row r="84" spans="1:8" ht="15" thickBot="1" x14ac:dyDescent="0.35">
      <c r="A84" s="4">
        <v>220</v>
      </c>
      <c r="B84" s="5" t="s">
        <v>6</v>
      </c>
      <c r="C84" s="5" t="s">
        <v>225</v>
      </c>
      <c r="D84" t="str">
        <f t="shared" si="5"/>
        <v xml:space="preserve">Abnormal blood-pressure reading, without diagnosis          </v>
      </c>
      <c r="E84" t="str">
        <f t="shared" si="6"/>
        <v xml:space="preserve">Abnormal blood-pressure reading, without diagnosis          </v>
      </c>
      <c r="F84" t="str">
        <f t="shared" si="7"/>
        <v xml:space="preserve">Abnormal blood-pressure reading, without diagnosis          </v>
      </c>
      <c r="G84" t="str">
        <f t="shared" si="8"/>
        <v xml:space="preserve">Abnormal blood-pressure reading, without diagnosis          </v>
      </c>
      <c r="H84" t="str">
        <f t="shared" si="9"/>
        <v xml:space="preserve">Abnormal blood-pressure reading, without diagnosis          </v>
      </c>
    </row>
    <row r="85" spans="1:8" ht="15" thickBot="1" x14ac:dyDescent="0.35">
      <c r="A85" s="4">
        <v>224</v>
      </c>
      <c r="B85" s="5" t="s">
        <v>6</v>
      </c>
      <c r="C85" s="5" t="s">
        <v>229</v>
      </c>
      <c r="D85" t="str">
        <f t="shared" si="5"/>
        <v xml:space="preserve">Unspecified viral hepatitis                                 </v>
      </c>
      <c r="E85" t="str">
        <f t="shared" si="6"/>
        <v xml:space="preserve">Unspecified viral hepatitis                                 </v>
      </c>
      <c r="F85" t="str">
        <f t="shared" si="7"/>
        <v xml:space="preserve">Unspecified viral hepatitis                                 </v>
      </c>
      <c r="G85" t="str">
        <f t="shared" si="8"/>
        <v xml:space="preserve">Unspecified viral hepatitis                                 </v>
      </c>
      <c r="H85" t="str">
        <f t="shared" si="9"/>
        <v xml:space="preserve">Unspecified viral hepatitis                                 </v>
      </c>
    </row>
    <row r="86" spans="1:8" ht="15" thickBot="1" x14ac:dyDescent="0.35">
      <c r="A86" s="4">
        <v>228</v>
      </c>
      <c r="B86" s="5" t="s">
        <v>6</v>
      </c>
      <c r="C86" s="5" t="s">
        <v>233</v>
      </c>
      <c r="D86" t="str">
        <f t="shared" si="5"/>
        <v xml:space="preserve">Zoster [herpes zoster]                                      </v>
      </c>
      <c r="E86" t="str">
        <f t="shared" si="6"/>
        <v xml:space="preserve">Zoster [herpes zoster]                                      </v>
      </c>
      <c r="F86" t="str">
        <f t="shared" si="7"/>
        <v xml:space="preserve">Zoster [herpes zoster]                                      </v>
      </c>
      <c r="G86" t="str">
        <f t="shared" si="8"/>
        <v xml:space="preserve">Zoster [herpes zoster]                                      </v>
      </c>
      <c r="H86" t="str">
        <f t="shared" si="9"/>
        <v xml:space="preserve">Zoster [herpes zoster]                                      </v>
      </c>
    </row>
    <row r="87" spans="1:8" ht="15" thickBot="1" x14ac:dyDescent="0.35">
      <c r="A87" s="4">
        <v>230</v>
      </c>
      <c r="B87" s="5" t="s">
        <v>6</v>
      </c>
      <c r="C87" s="5" t="s">
        <v>235</v>
      </c>
      <c r="D87" t="str">
        <f t="shared" si="5"/>
        <v xml:space="preserve">Other disorders of bladder                                  </v>
      </c>
      <c r="E87" t="str">
        <f t="shared" si="6"/>
        <v xml:space="preserve">Other disorders of bladder                                  </v>
      </c>
      <c r="F87" t="str">
        <f t="shared" si="7"/>
        <v xml:space="preserve">Other disorders of bladder                                  </v>
      </c>
      <c r="G87" t="str">
        <f t="shared" si="8"/>
        <v xml:space="preserve">Other disorders of bladder                                  </v>
      </c>
      <c r="H87" t="str">
        <f t="shared" si="9"/>
        <v xml:space="preserve">Other disorders of bladder                                  </v>
      </c>
    </row>
    <row r="88" spans="1:8" ht="15" thickBot="1" x14ac:dyDescent="0.35">
      <c r="A88" s="4">
        <v>235</v>
      </c>
      <c r="B88" s="5" t="s">
        <v>6</v>
      </c>
      <c r="C88" s="5" t="s">
        <v>240</v>
      </c>
      <c r="D88" t="str">
        <f t="shared" si="5"/>
        <v xml:space="preserve">Other and unspecified abnormal findings in urine            </v>
      </c>
      <c r="E88" t="str">
        <f t="shared" si="6"/>
        <v xml:space="preserve">Other and unspecified abnormal findings in urine            </v>
      </c>
      <c r="F88" t="str">
        <f t="shared" si="7"/>
        <v xml:space="preserve">Other and unspecified abnormal findings in urine            </v>
      </c>
      <c r="G88" t="str">
        <f t="shared" si="8"/>
        <v xml:space="preserve">Other and unspecified abnormal findings in urine            </v>
      </c>
      <c r="H88" t="str">
        <f t="shared" si="9"/>
        <v xml:space="preserve">Other and unspecified abnormal findings in urine            </v>
      </c>
    </row>
    <row r="89" spans="1:8" ht="15" thickBot="1" x14ac:dyDescent="0.35">
      <c r="A89" s="4">
        <v>236</v>
      </c>
      <c r="B89" s="5" t="s">
        <v>6</v>
      </c>
      <c r="C89" s="5" t="s">
        <v>241</v>
      </c>
      <c r="D89" t="str">
        <f t="shared" si="5"/>
        <v xml:space="preserve">Type 1 diabetes mellitus                                    </v>
      </c>
      <c r="E89" t="str">
        <f t="shared" si="6"/>
        <v xml:space="preserve">Type 1 diabetes mellitus                                    </v>
      </c>
      <c r="F89" t="str">
        <f t="shared" si="7"/>
        <v xml:space="preserve">Type 1 diabetes mellitus                                    </v>
      </c>
      <c r="G89" t="str">
        <f t="shared" si="8"/>
        <v xml:space="preserve">Type 1 diabetes mellitus                                    </v>
      </c>
      <c r="H89" t="str">
        <f t="shared" si="9"/>
        <v xml:space="preserve">Type 1 diabetes mellitus                                    </v>
      </c>
    </row>
    <row r="90" spans="1:8" ht="15" thickBot="1" x14ac:dyDescent="0.35">
      <c r="A90" s="4">
        <v>237</v>
      </c>
      <c r="B90" s="5" t="s">
        <v>6</v>
      </c>
      <c r="C90" s="5" t="s">
        <v>242</v>
      </c>
      <c r="D90" t="str">
        <f t="shared" si="5"/>
        <v xml:space="preserve">Lack of expected normal physiol dev in childhood and adults </v>
      </c>
      <c r="E90" t="str">
        <f t="shared" si="6"/>
        <v xml:space="preserve">Lack of expected normal physiol dev in childhood and adults </v>
      </c>
      <c r="F90" t="str">
        <f t="shared" si="7"/>
        <v xml:space="preserve">Lack of expected normal physiol dev in childhood and adults </v>
      </c>
      <c r="G90" t="str">
        <f t="shared" si="8"/>
        <v xml:space="preserve">Lack of expected normal physiol dev in childhood and adults </v>
      </c>
      <c r="H90" t="str">
        <f t="shared" si="9"/>
        <v xml:space="preserve">Lack of expected normal physiol dev in childhood and adults </v>
      </c>
    </row>
    <row r="91" spans="1:8" ht="15" thickBot="1" x14ac:dyDescent="0.35">
      <c r="A91" s="4">
        <v>239</v>
      </c>
      <c r="B91" s="5" t="s">
        <v>6</v>
      </c>
      <c r="C91" s="5" t="s">
        <v>244</v>
      </c>
      <c r="D91" t="str">
        <f t="shared" si="5"/>
        <v xml:space="preserve">Activity codes                                              </v>
      </c>
      <c r="E91" t="str">
        <f t="shared" si="6"/>
        <v xml:space="preserve">Activity codes                                              </v>
      </c>
      <c r="F91" t="str">
        <f t="shared" si="7"/>
        <v xml:space="preserve">Activity codes                                              </v>
      </c>
      <c r="G91" t="str">
        <f t="shared" si="8"/>
        <v xml:space="preserve">Activity codes                                              </v>
      </c>
      <c r="H91" t="str">
        <f t="shared" si="9"/>
        <v xml:space="preserve">Activity codes                                              </v>
      </c>
    </row>
    <row r="92" spans="1:8" ht="15" thickBot="1" x14ac:dyDescent="0.35">
      <c r="A92" s="4">
        <v>241</v>
      </c>
      <c r="B92" s="5" t="s">
        <v>6</v>
      </c>
      <c r="C92" s="5" t="s">
        <v>246</v>
      </c>
      <c r="D92" t="str">
        <f t="shared" si="5"/>
        <v xml:space="preserve">Other rheumatoid arthritis                                  </v>
      </c>
      <c r="E92" t="str">
        <f t="shared" si="6"/>
        <v xml:space="preserve">Other rheumatoid arthritis                                  </v>
      </c>
      <c r="F92" t="str">
        <f t="shared" si="7"/>
        <v xml:space="preserve">Other rheumatoid arthritis                                  </v>
      </c>
      <c r="G92" t="str">
        <f t="shared" si="8"/>
        <v xml:space="preserve">Other rheumatoid arthritis                                  </v>
      </c>
      <c r="H92" t="str">
        <f t="shared" si="9"/>
        <v xml:space="preserve">Other rheumatoid arthritis                                  </v>
      </c>
    </row>
    <row r="93" spans="1:8" ht="15" thickBot="1" x14ac:dyDescent="0.35">
      <c r="A93" s="4">
        <v>244</v>
      </c>
      <c r="B93" s="5" t="s">
        <v>6</v>
      </c>
      <c r="C93" s="5" t="s">
        <v>249</v>
      </c>
      <c r="D93" t="str">
        <f t="shared" si="5"/>
        <v xml:space="preserve">Nonrheumatic tricuspid valve disorders                      </v>
      </c>
      <c r="E93" t="str">
        <f t="shared" si="6"/>
        <v xml:space="preserve">Nonrheumatic tricuspid valve disorders                      </v>
      </c>
      <c r="F93" t="str">
        <f t="shared" si="7"/>
        <v xml:space="preserve">Nonrheumatic tricuspid valve disorders                      </v>
      </c>
      <c r="G93" t="str">
        <f t="shared" si="8"/>
        <v xml:space="preserve">Nonrheumatic tricuspid valve disorders                      </v>
      </c>
      <c r="H93" t="str">
        <f t="shared" si="9"/>
        <v xml:space="preserve">Nonrheumatic tricuspid valve disorders                      </v>
      </c>
    </row>
    <row r="94" spans="1:8" ht="15" thickBot="1" x14ac:dyDescent="0.35">
      <c r="A94" s="4">
        <v>246</v>
      </c>
      <c r="B94" s="5" t="s">
        <v>6</v>
      </c>
      <c r="C94" s="5" t="s">
        <v>251</v>
      </c>
      <c r="D94" t="str">
        <f t="shared" si="5"/>
        <v xml:space="preserve">Other venous embolism and thrombosis                        </v>
      </c>
      <c r="E94" t="str">
        <f t="shared" si="6"/>
        <v xml:space="preserve">Other venous embolism and thrombosis                        </v>
      </c>
      <c r="F94" t="str">
        <f t="shared" si="7"/>
        <v xml:space="preserve">Other venous embolism and thrombosis                        </v>
      </c>
      <c r="G94" t="str">
        <f t="shared" si="8"/>
        <v xml:space="preserve">Other venous embolism and thrombosis                        </v>
      </c>
      <c r="H94" t="str">
        <f t="shared" si="9"/>
        <v xml:space="preserve">Other venous embolism and thrombosis                        </v>
      </c>
    </row>
    <row r="95" spans="1:8" ht="15" thickBot="1" x14ac:dyDescent="0.35">
      <c r="A95" s="4">
        <v>250</v>
      </c>
      <c r="B95" s="5" t="s">
        <v>6</v>
      </c>
      <c r="C95" s="5" t="s">
        <v>255</v>
      </c>
      <c r="D95" t="str">
        <f t="shared" si="5"/>
        <v xml:space="preserve">Persons encntr health serv for oth cnsl and med advice, NEC </v>
      </c>
      <c r="E95" t="str">
        <f t="shared" si="6"/>
        <v xml:space="preserve">Persons encntr health serv for oth cnsl and med advice, NEC </v>
      </c>
      <c r="F95" t="str">
        <f t="shared" si="7"/>
        <v xml:space="preserve">Persons encntr health serv for oth cnsl and med advice, NEC </v>
      </c>
      <c r="G95" t="str">
        <f t="shared" si="8"/>
        <v xml:space="preserve">Persons encntr health serv for oth cnsl and med advice, NEC </v>
      </c>
      <c r="H95" t="str">
        <f t="shared" si="9"/>
        <v xml:space="preserve">Persons encntr health serv for oth cnsl and med advice, NEC </v>
      </c>
    </row>
    <row r="96" spans="1:8" ht="15" thickBot="1" x14ac:dyDescent="0.35">
      <c r="A96" s="4">
        <v>257</v>
      </c>
      <c r="B96" s="5" t="s">
        <v>6</v>
      </c>
      <c r="C96" s="5" t="s">
        <v>262</v>
      </c>
      <c r="D96" t="str">
        <f t="shared" si="5"/>
        <v xml:space="preserve">Other and unspecified polyneuropathies                      </v>
      </c>
      <c r="E96" t="str">
        <f t="shared" si="6"/>
        <v xml:space="preserve">Other and unspecified polyneuropathies                      </v>
      </c>
      <c r="F96" t="str">
        <f t="shared" si="7"/>
        <v xml:space="preserve">Other and unspecified polyneuropathies                      </v>
      </c>
      <c r="G96" t="str">
        <f t="shared" si="8"/>
        <v xml:space="preserve">Other and unspecified polyneuropathies                      </v>
      </c>
      <c r="H96" t="str">
        <f t="shared" si="9"/>
        <v xml:space="preserve">Other and unspecified polyneuropathies                      </v>
      </c>
    </row>
    <row r="97" spans="1:8" ht="15" thickBot="1" x14ac:dyDescent="0.35">
      <c r="A97" s="4">
        <v>261</v>
      </c>
      <c r="B97" s="5" t="s">
        <v>6</v>
      </c>
      <c r="C97" s="5" t="s">
        <v>266</v>
      </c>
      <c r="D97" t="str">
        <f t="shared" si="5"/>
        <v xml:space="preserve">Unspecified chronic bronchitis                              </v>
      </c>
      <c r="E97" t="str">
        <f t="shared" si="6"/>
        <v xml:space="preserve">Unspecified chronic bronchitis                              </v>
      </c>
      <c r="F97" t="str">
        <f t="shared" si="7"/>
        <v xml:space="preserve">Unspecified chronic bronchitis                              </v>
      </c>
      <c r="G97" t="str">
        <f t="shared" si="8"/>
        <v xml:space="preserve">Unspecified chronic bronchitis                              </v>
      </c>
      <c r="H97" t="str">
        <f t="shared" si="9"/>
        <v xml:space="preserve">Unspecified chronic bronchitis                              </v>
      </c>
    </row>
    <row r="98" spans="1:8" ht="15" thickBot="1" x14ac:dyDescent="0.35">
      <c r="A98" s="4">
        <v>263</v>
      </c>
      <c r="B98" s="5" t="s">
        <v>6</v>
      </c>
      <c r="C98" s="5" t="s">
        <v>268</v>
      </c>
      <c r="D98" t="str">
        <f t="shared" si="5"/>
        <v xml:space="preserve">Other and unspecified hearing loss                          </v>
      </c>
      <c r="E98" t="str">
        <f t="shared" si="6"/>
        <v xml:space="preserve">Other and unspecified hearing loss                          </v>
      </c>
      <c r="F98" t="str">
        <f t="shared" si="7"/>
        <v xml:space="preserve">Other and unspecified hearing loss                          </v>
      </c>
      <c r="G98" t="str">
        <f t="shared" si="8"/>
        <v xml:space="preserve">Other and unspecified hearing loss                          </v>
      </c>
      <c r="H98" t="str">
        <f t="shared" si="9"/>
        <v xml:space="preserve">Other and unspecified hearing loss                          </v>
      </c>
    </row>
    <row r="99" spans="1:8" ht="15" thickBot="1" x14ac:dyDescent="0.35">
      <c r="A99" s="4">
        <v>266</v>
      </c>
      <c r="B99" s="5" t="s">
        <v>6</v>
      </c>
      <c r="C99" s="5" t="s">
        <v>271</v>
      </c>
      <c r="D99" t="str">
        <f t="shared" si="5"/>
        <v xml:space="preserve">Other disorders of bone density and structure               </v>
      </c>
      <c r="E99" t="str">
        <f t="shared" si="6"/>
        <v xml:space="preserve">Other disorders of bone density and structure               </v>
      </c>
      <c r="F99" t="str">
        <f t="shared" si="7"/>
        <v xml:space="preserve">Other disorders of bone density and structure               </v>
      </c>
      <c r="G99" t="str">
        <f t="shared" si="8"/>
        <v xml:space="preserve">Other disorders of bone density and structure               </v>
      </c>
      <c r="H99" t="str">
        <f t="shared" si="9"/>
        <v xml:space="preserve">Other disorders of bone density and structure               </v>
      </c>
    </row>
    <row r="100" spans="1:8" ht="15" thickBot="1" x14ac:dyDescent="0.35">
      <c r="A100" s="4">
        <v>267</v>
      </c>
      <c r="B100" s="5" t="s">
        <v>6</v>
      </c>
      <c r="C100" s="5" t="s">
        <v>272</v>
      </c>
      <c r="D100" t="str">
        <f t="shared" si="5"/>
        <v xml:space="preserve">Cystitis                                                    </v>
      </c>
      <c r="E100" t="str">
        <f t="shared" si="6"/>
        <v xml:space="preserve">Cystitis                                                    </v>
      </c>
      <c r="F100" t="str">
        <f t="shared" si="7"/>
        <v xml:space="preserve">Cystitis                                                    </v>
      </c>
      <c r="G100" t="str">
        <f t="shared" si="8"/>
        <v xml:space="preserve">Cystitis                                                    </v>
      </c>
      <c r="H100" t="str">
        <f t="shared" si="9"/>
        <v xml:space="preserve">Cystitis                                                    </v>
      </c>
    </row>
    <row r="101" spans="1:8" ht="15" thickBot="1" x14ac:dyDescent="0.35">
      <c r="A101" s="4">
        <v>268</v>
      </c>
      <c r="B101" s="5" t="s">
        <v>6</v>
      </c>
      <c r="C101" s="5" t="s">
        <v>273</v>
      </c>
      <c r="D101" t="str">
        <f t="shared" si="5"/>
        <v xml:space="preserve">Other inflammatory liver diseases                           </v>
      </c>
      <c r="E101" t="str">
        <f t="shared" si="6"/>
        <v xml:space="preserve">Other inflammatory liver diseases                           </v>
      </c>
      <c r="F101" t="str">
        <f t="shared" si="7"/>
        <v xml:space="preserve">Other inflammatory liver diseases                           </v>
      </c>
      <c r="G101" t="str">
        <f t="shared" si="8"/>
        <v xml:space="preserve">Other inflammatory liver diseases                           </v>
      </c>
      <c r="H101" t="str">
        <f t="shared" si="9"/>
        <v xml:space="preserve">Other inflammatory liver diseases                           </v>
      </c>
    </row>
    <row r="102" spans="1:8" ht="15" thickBot="1" x14ac:dyDescent="0.35">
      <c r="A102" s="4">
        <v>269</v>
      </c>
      <c r="B102" s="5" t="s">
        <v>6</v>
      </c>
      <c r="C102" s="5" t="s">
        <v>274</v>
      </c>
      <c r="D102" t="str">
        <f t="shared" si="5"/>
        <v xml:space="preserve">Other nutritional anemias                                   </v>
      </c>
      <c r="E102" t="str">
        <f t="shared" si="6"/>
        <v xml:space="preserve">Other nutritional anemias                                   </v>
      </c>
      <c r="F102" t="str">
        <f t="shared" si="7"/>
        <v xml:space="preserve">Other nutritional anemias                                   </v>
      </c>
      <c r="G102" t="str">
        <f t="shared" si="8"/>
        <v xml:space="preserve">Other nutritional anemias                                   </v>
      </c>
      <c r="H102" t="str">
        <f t="shared" si="9"/>
        <v xml:space="preserve">Other nutritional anemias                                   </v>
      </c>
    </row>
    <row r="103" spans="1:8" ht="15" thickBot="1" x14ac:dyDescent="0.35">
      <c r="A103" s="4">
        <v>273</v>
      </c>
      <c r="B103" s="5" t="s">
        <v>6</v>
      </c>
      <c r="C103" s="5" t="s">
        <v>278</v>
      </c>
      <c r="D103" t="str">
        <f t="shared" si="5"/>
        <v xml:space="preserve">Abnormal findings on diagnostic imaging of body structures  </v>
      </c>
      <c r="E103" t="str">
        <f t="shared" si="6"/>
        <v xml:space="preserve">Abnormal findings on diagnostic imaging of body structures  </v>
      </c>
      <c r="F103" t="str">
        <f t="shared" si="7"/>
        <v xml:space="preserve">Abnormal findings on diagnostic imaging of body structures  </v>
      </c>
      <c r="G103" t="str">
        <f t="shared" si="8"/>
        <v xml:space="preserve">Abnormal findings on diagnostic imaging of body structures  </v>
      </c>
      <c r="H103" t="str">
        <f t="shared" si="9"/>
        <v xml:space="preserve">Abnormal findings on diagnostic imaging of body structures  </v>
      </c>
    </row>
    <row r="104" spans="1:8" ht="15" thickBot="1" x14ac:dyDescent="0.35">
      <c r="A104" s="4">
        <v>274</v>
      </c>
      <c r="B104" s="5" t="s">
        <v>6</v>
      </c>
      <c r="C104" s="5" t="s">
        <v>279</v>
      </c>
      <c r="D104" t="str">
        <f t="shared" si="5"/>
        <v xml:space="preserve">Hepatomegaly and splenomegaly, not elsewhere classified     </v>
      </c>
      <c r="E104" t="str">
        <f t="shared" si="6"/>
        <v xml:space="preserve">Hepatomegaly and splenomegaly, not elsewhere classified     </v>
      </c>
      <c r="F104" t="str">
        <f t="shared" si="7"/>
        <v xml:space="preserve">Hepatomegaly and splenomegaly, not elsewhere classified     </v>
      </c>
      <c r="G104" t="str">
        <f t="shared" si="8"/>
        <v xml:space="preserve">Hepatomegaly and splenomegaly, not elsewhere classified     </v>
      </c>
      <c r="H104" t="str">
        <f t="shared" si="9"/>
        <v xml:space="preserve">Hepatomegaly and splenomegaly, not elsewhere classified     </v>
      </c>
    </row>
    <row r="105" spans="1:8" ht="15" thickBot="1" x14ac:dyDescent="0.35">
      <c r="A105" s="4">
        <v>276</v>
      </c>
      <c r="B105" s="5" t="s">
        <v>6</v>
      </c>
      <c r="C105" s="5" t="s">
        <v>281</v>
      </c>
      <c r="D105" t="str">
        <f t="shared" si="5"/>
        <v xml:space="preserve">Female genital prolapse                                     </v>
      </c>
      <c r="E105" t="str">
        <f t="shared" si="6"/>
        <v xml:space="preserve">Female genital prolapse                                     </v>
      </c>
      <c r="F105" t="str">
        <f t="shared" si="7"/>
        <v xml:space="preserve">Female genital prolapse                                     </v>
      </c>
      <c r="G105" t="str">
        <f t="shared" si="8"/>
        <v xml:space="preserve">Female genital prolapse                                     </v>
      </c>
      <c r="H105" t="str">
        <f t="shared" si="9"/>
        <v xml:space="preserve">Female genital prolapse                                     </v>
      </c>
    </row>
    <row r="106" spans="1:8" ht="15" thickBot="1" x14ac:dyDescent="0.35">
      <c r="A106" s="4">
        <v>277</v>
      </c>
      <c r="B106" s="5" t="s">
        <v>6</v>
      </c>
      <c r="C106" s="5" t="s">
        <v>282</v>
      </c>
      <c r="D106" t="str">
        <f t="shared" si="5"/>
        <v xml:space="preserve">Soft tissue disorders related to use, overuse and pressure  </v>
      </c>
      <c r="E106" t="str">
        <f t="shared" si="6"/>
        <v xml:space="preserve">Soft tissue disorders related to use, overuse and pressure  </v>
      </c>
      <c r="F106" t="str">
        <f t="shared" si="7"/>
        <v xml:space="preserve">Soft tissue disorders related to use, overuse and pressure  </v>
      </c>
      <c r="G106" t="str">
        <f t="shared" si="8"/>
        <v xml:space="preserve">Soft tissue disorders related to use, overuse and pressure  </v>
      </c>
      <c r="H106" t="str">
        <f t="shared" si="9"/>
        <v xml:space="preserve">Soft tissue disorders related to use, overuse and pressure  </v>
      </c>
    </row>
    <row r="107" spans="1:8" ht="15" thickBot="1" x14ac:dyDescent="0.35">
      <c r="A107" s="4">
        <v>278</v>
      </c>
      <c r="B107" s="5" t="s">
        <v>6</v>
      </c>
      <c r="C107" s="5" t="s">
        <v>283</v>
      </c>
      <c r="D107" t="str">
        <f t="shared" si="5"/>
        <v xml:space="preserve">Malignant neoplasm of bladder                               </v>
      </c>
      <c r="E107" t="str">
        <f t="shared" si="6"/>
        <v xml:space="preserve">Malignant neoplasm of bladder                               </v>
      </c>
      <c r="F107" t="str">
        <f t="shared" si="7"/>
        <v xml:space="preserve">Malignant neoplasm of bladder                               </v>
      </c>
      <c r="G107" t="str">
        <f t="shared" si="8"/>
        <v xml:space="preserve">Malignant neoplasm of bladder                               </v>
      </c>
      <c r="H107" t="str">
        <f t="shared" si="9"/>
        <v xml:space="preserve">Malignant neoplasm of bladder                               </v>
      </c>
    </row>
    <row r="108" spans="1:8" ht="15" thickBot="1" x14ac:dyDescent="0.35">
      <c r="A108" s="4">
        <v>279</v>
      </c>
      <c r="B108" s="5" t="s">
        <v>6</v>
      </c>
      <c r="C108" s="5" t="s">
        <v>284</v>
      </c>
      <c r="D108" t="str">
        <f t="shared" si="5"/>
        <v xml:space="preserve">Alcoholic liver disease                                     </v>
      </c>
      <c r="E108" t="str">
        <f t="shared" si="6"/>
        <v xml:space="preserve">Alcoholic liver disease                                     </v>
      </c>
      <c r="F108" t="str">
        <f t="shared" si="7"/>
        <v xml:space="preserve">Alcoholic liver disease                                     </v>
      </c>
      <c r="G108" t="str">
        <f t="shared" si="8"/>
        <v xml:space="preserve">Alcoholic liver disease                                     </v>
      </c>
      <c r="H108" t="str">
        <f t="shared" si="9"/>
        <v xml:space="preserve">Alcoholic liver disease                                     </v>
      </c>
    </row>
    <row r="109" spans="1:8" ht="15" thickBot="1" x14ac:dyDescent="0.35">
      <c r="A109" s="4">
        <v>281</v>
      </c>
      <c r="B109" s="5" t="s">
        <v>6</v>
      </c>
      <c r="C109" s="5" t="s">
        <v>286</v>
      </c>
      <c r="D109" t="str">
        <f t="shared" si="5"/>
        <v xml:space="preserve">Menopausal and other perimenopausal disorders               </v>
      </c>
      <c r="E109" t="str">
        <f t="shared" si="6"/>
        <v xml:space="preserve">Menopausal and other perimenopausal disorders               </v>
      </c>
      <c r="F109" t="str">
        <f t="shared" si="7"/>
        <v xml:space="preserve">Menopausal and other perimenopausal disorders               </v>
      </c>
      <c r="G109" t="str">
        <f t="shared" si="8"/>
        <v xml:space="preserve">Menopausal and other perimenopausal disorders               </v>
      </c>
      <c r="H109" t="str">
        <f t="shared" si="9"/>
        <v xml:space="preserve">Menopausal and other perimenopausal disorders               </v>
      </c>
    </row>
    <row r="110" spans="1:8" ht="15" thickBot="1" x14ac:dyDescent="0.35">
      <c r="A110" s="4">
        <v>284</v>
      </c>
      <c r="B110" s="5" t="s">
        <v>6</v>
      </c>
      <c r="C110" s="5" t="s">
        <v>289</v>
      </c>
      <c r="D110" t="str">
        <f t="shared" si="5"/>
        <v xml:space="preserve">Other disorders of muscle                                   </v>
      </c>
      <c r="E110" t="str">
        <f t="shared" si="6"/>
        <v xml:space="preserve">Other disorders of muscle                                   </v>
      </c>
      <c r="F110" t="str">
        <f t="shared" si="7"/>
        <v xml:space="preserve">Other disorders of muscle                                   </v>
      </c>
      <c r="G110" t="str">
        <f t="shared" si="8"/>
        <v xml:space="preserve">Other disorders of muscle                                   </v>
      </c>
      <c r="H110" t="str">
        <f t="shared" si="9"/>
        <v xml:space="preserve">Other disorders of muscle                                   </v>
      </c>
    </row>
    <row r="111" spans="1:8" ht="15" thickBot="1" x14ac:dyDescent="0.35">
      <c r="A111" s="4">
        <v>288</v>
      </c>
      <c r="B111" s="5" t="s">
        <v>6</v>
      </c>
      <c r="C111" s="5" t="s">
        <v>293</v>
      </c>
      <c r="D111" t="str">
        <f t="shared" si="5"/>
        <v xml:space="preserve">Other diseases of digestive system                          </v>
      </c>
      <c r="E111" t="str">
        <f t="shared" si="6"/>
        <v xml:space="preserve">Other diseases of digestive system                          </v>
      </c>
      <c r="F111" t="str">
        <f t="shared" si="7"/>
        <v xml:space="preserve">Other diseases of digestive system                          </v>
      </c>
      <c r="G111" t="str">
        <f t="shared" si="8"/>
        <v xml:space="preserve">Other diseases of digestive system                          </v>
      </c>
      <c r="H111" t="str">
        <f t="shared" si="9"/>
        <v xml:space="preserve">Other diseases of digestive system                          </v>
      </c>
    </row>
    <row r="112" spans="1:8" ht="15" thickBot="1" x14ac:dyDescent="0.35">
      <c r="A112" s="4">
        <v>290</v>
      </c>
      <c r="B112" s="5" t="s">
        <v>6</v>
      </c>
      <c r="C112" s="5" t="s">
        <v>295</v>
      </c>
      <c r="D112" t="str">
        <f t="shared" si="5"/>
        <v xml:space="preserve">Headache                                                    </v>
      </c>
      <c r="E112" t="str">
        <f t="shared" si="6"/>
        <v xml:space="preserve">Headache                                                    </v>
      </c>
      <c r="F112" t="str">
        <f t="shared" si="7"/>
        <v xml:space="preserve">Headache                                                    </v>
      </c>
      <c r="G112" t="str">
        <f t="shared" si="8"/>
        <v xml:space="preserve">Headache                                                    </v>
      </c>
      <c r="H112" t="str">
        <f t="shared" si="9"/>
        <v xml:space="preserve">Headache                                                    </v>
      </c>
    </row>
    <row r="113" spans="1:8" ht="15" thickBot="1" x14ac:dyDescent="0.35">
      <c r="A113" s="4">
        <v>294</v>
      </c>
      <c r="B113" s="5" t="s">
        <v>6</v>
      </c>
      <c r="C113" s="5" t="s">
        <v>299</v>
      </c>
      <c r="D113" t="str">
        <f t="shared" si="5"/>
        <v xml:space="preserve">Glaucoma                                                    </v>
      </c>
      <c r="E113" t="str">
        <f t="shared" si="6"/>
        <v xml:space="preserve">Glaucoma                                                    </v>
      </c>
      <c r="F113" t="str">
        <f t="shared" si="7"/>
        <v xml:space="preserve">Glaucoma                                                    </v>
      </c>
      <c r="G113" t="str">
        <f t="shared" si="8"/>
        <v xml:space="preserve">Glaucoma                                                    </v>
      </c>
      <c r="H113" t="str">
        <f t="shared" si="9"/>
        <v xml:space="preserve">Glaucoma                                                    </v>
      </c>
    </row>
    <row r="114" spans="1:8" ht="15" thickBot="1" x14ac:dyDescent="0.35">
      <c r="A114" s="4">
        <v>296</v>
      </c>
      <c r="B114" s="5" t="s">
        <v>6</v>
      </c>
      <c r="C114" s="5" t="s">
        <v>301</v>
      </c>
      <c r="D114" t="str">
        <f t="shared" si="5"/>
        <v xml:space="preserve">Seborrheic keratosis                                        </v>
      </c>
      <c r="E114" t="str">
        <f t="shared" si="6"/>
        <v xml:space="preserve">Seborrheic keratosis                                        </v>
      </c>
      <c r="F114" t="str">
        <f t="shared" si="7"/>
        <v xml:space="preserve">Seborrheic keratosis                                        </v>
      </c>
      <c r="G114" t="str">
        <f t="shared" si="8"/>
        <v xml:space="preserve">Seborrheic keratosis                                        </v>
      </c>
      <c r="H114" t="str">
        <f t="shared" si="9"/>
        <v xml:space="preserve">Seborrheic keratosis                                        </v>
      </c>
    </row>
    <row r="115" spans="1:8" ht="15" thickBot="1" x14ac:dyDescent="0.35">
      <c r="A115" s="4">
        <v>304</v>
      </c>
      <c r="B115" s="5" t="s">
        <v>6</v>
      </c>
      <c r="C115" s="5" t="s">
        <v>309</v>
      </c>
      <c r="D115" t="str">
        <f t="shared" si="5"/>
        <v xml:space="preserve">Candidiasis                                                 </v>
      </c>
      <c r="E115" t="str">
        <f t="shared" si="6"/>
        <v xml:space="preserve">Candidiasis                                                 </v>
      </c>
      <c r="F115" t="str">
        <f t="shared" si="7"/>
        <v xml:space="preserve">Candidiasis                                                 </v>
      </c>
      <c r="G115" t="str">
        <f t="shared" si="8"/>
        <v xml:space="preserve">Candidiasis                                                 </v>
      </c>
      <c r="H115" t="str">
        <f t="shared" si="9"/>
        <v xml:space="preserve">Candidiasis                                                 </v>
      </c>
    </row>
    <row r="116" spans="1:8" ht="15" thickBot="1" x14ac:dyDescent="0.35">
      <c r="A116" s="4">
        <v>306</v>
      </c>
      <c r="B116" s="5" t="s">
        <v>6</v>
      </c>
      <c r="C116" s="5" t="s">
        <v>311</v>
      </c>
      <c r="D116" t="str">
        <f t="shared" si="5"/>
        <v xml:space="preserve">Other nontoxic goiter                                       </v>
      </c>
      <c r="E116" t="str">
        <f t="shared" si="6"/>
        <v xml:space="preserve">Other nontoxic goiter                                       </v>
      </c>
      <c r="F116" t="str">
        <f t="shared" si="7"/>
        <v xml:space="preserve">Other nontoxic goiter                                       </v>
      </c>
      <c r="G116" t="str">
        <f t="shared" si="8"/>
        <v xml:space="preserve">Other nontoxic goiter                                       </v>
      </c>
      <c r="H116" t="str">
        <f t="shared" si="9"/>
        <v xml:space="preserve">Other nontoxic goiter                                       </v>
      </c>
    </row>
    <row r="117" spans="1:8" ht="15" thickBot="1" x14ac:dyDescent="0.35">
      <c r="A117" s="4">
        <v>311</v>
      </c>
      <c r="B117" s="5" t="s">
        <v>6</v>
      </c>
      <c r="C117" s="5" t="s">
        <v>316</v>
      </c>
      <c r="D117" t="str">
        <f t="shared" si="5"/>
        <v xml:space="preserve">Oth and unsp symptoms and signs involving the GU sys        </v>
      </c>
      <c r="E117" t="str">
        <f t="shared" si="6"/>
        <v xml:space="preserve">Oth and unsp symptoms and signs involving the GU sys        </v>
      </c>
      <c r="F117" t="str">
        <f t="shared" si="7"/>
        <v xml:space="preserve">Oth and unsp symptoms and signs involving the GU sys        </v>
      </c>
      <c r="G117" t="str">
        <f t="shared" si="8"/>
        <v xml:space="preserve">Oth and unsp symptoms and signs involving the GU sys        </v>
      </c>
      <c r="H117" t="str">
        <f t="shared" si="9"/>
        <v xml:space="preserve">Oth and unsp symptoms and signs involving the GU sys        </v>
      </c>
    </row>
    <row r="118" spans="1:8" ht="15" thickBot="1" x14ac:dyDescent="0.35">
      <c r="A118" s="4">
        <v>312</v>
      </c>
      <c r="B118" s="5" t="s">
        <v>6</v>
      </c>
      <c r="C118" s="5" t="s">
        <v>317</v>
      </c>
      <c r="D118" t="str">
        <f t="shared" si="5"/>
        <v xml:space="preserve">Persons encntr hlth serv for spec proc &amp; trtmt, not crd out </v>
      </c>
      <c r="E118" t="str">
        <f t="shared" si="6"/>
        <v xml:space="preserve">Persons encntr hlth serv for spec proc &amp; trtmt, not crd out </v>
      </c>
      <c r="F118" t="str">
        <f t="shared" si="7"/>
        <v xml:space="preserve">Persons encntr hlth serv for spec proc &amp; trtmt, not crd out </v>
      </c>
      <c r="G118" t="str">
        <f t="shared" si="8"/>
        <v xml:space="preserve">Persons encntr hlth serv for spec proc &amp; trtmt, not crd out </v>
      </c>
      <c r="H118" t="str">
        <f t="shared" si="9"/>
        <v xml:space="preserve">Persons encntr hlth serv for spec proc &amp; trtmt, not crd out </v>
      </c>
    </row>
    <row r="119" spans="1:8" ht="15" thickBot="1" x14ac:dyDescent="0.35">
      <c r="A119" s="4">
        <v>317</v>
      </c>
      <c r="B119" s="5" t="s">
        <v>6</v>
      </c>
      <c r="C119" s="5" t="s">
        <v>322</v>
      </c>
      <c r="D119" t="str">
        <f t="shared" si="5"/>
        <v xml:space="preserve">Osteomyelitis                                               </v>
      </c>
      <c r="E119" t="str">
        <f t="shared" si="6"/>
        <v xml:space="preserve">Osteomyelitis                                               </v>
      </c>
      <c r="F119" t="str">
        <f t="shared" si="7"/>
        <v xml:space="preserve">Osteomyelitis                                               </v>
      </c>
      <c r="G119" t="str">
        <f t="shared" si="8"/>
        <v xml:space="preserve">Osteomyelitis                                               </v>
      </c>
      <c r="H119" t="str">
        <f t="shared" si="9"/>
        <v xml:space="preserve">Osteomyelitis                                               </v>
      </c>
    </row>
    <row r="120" spans="1:8" ht="15" thickBot="1" x14ac:dyDescent="0.35">
      <c r="A120" s="4">
        <v>331</v>
      </c>
      <c r="B120" s="5" t="s">
        <v>6</v>
      </c>
      <c r="C120" s="5" t="s">
        <v>335</v>
      </c>
      <c r="D120" t="str">
        <f t="shared" si="5"/>
        <v xml:space="preserve">Other abnormal findings of blood chemistry                  </v>
      </c>
      <c r="E120" t="str">
        <f t="shared" si="6"/>
        <v xml:space="preserve">Other abnormal findings of blood chemistry                  </v>
      </c>
      <c r="F120" t="str">
        <f t="shared" si="7"/>
        <v xml:space="preserve">Other abnormal findings of blood chemistry                  </v>
      </c>
      <c r="G120" t="str">
        <f t="shared" si="8"/>
        <v xml:space="preserve">Other abnormal findings of blood chemistry                  </v>
      </c>
      <c r="H120" t="str">
        <f t="shared" si="9"/>
        <v xml:space="preserve">Other abnormal findings of blood chemistry                  </v>
      </c>
    </row>
    <row r="121" spans="1:8" ht="15" thickBot="1" x14ac:dyDescent="0.35">
      <c r="A121" s="4">
        <v>334</v>
      </c>
      <c r="B121" s="5" t="s">
        <v>6</v>
      </c>
      <c r="C121" s="5" t="s">
        <v>338</v>
      </c>
      <c r="D121" t="str">
        <f t="shared" si="5"/>
        <v xml:space="preserve">Disorders of vitreous body                                  </v>
      </c>
      <c r="E121" t="str">
        <f t="shared" si="6"/>
        <v xml:space="preserve">Disorders of vitreous body                                  </v>
      </c>
      <c r="F121" t="str">
        <f t="shared" si="7"/>
        <v xml:space="preserve">Disorders of vitreous body                                  </v>
      </c>
      <c r="G121" t="str">
        <f t="shared" si="8"/>
        <v xml:space="preserve">Disorders of vitreous body                                  </v>
      </c>
      <c r="H121" t="str">
        <f t="shared" si="9"/>
        <v xml:space="preserve">Disorders of vitreous body                                  </v>
      </c>
    </row>
    <row r="122" spans="1:8" ht="15" thickBot="1" x14ac:dyDescent="0.35">
      <c r="A122" s="4">
        <v>337</v>
      </c>
      <c r="B122" s="5" t="s">
        <v>6</v>
      </c>
      <c r="C122" s="5" t="s">
        <v>341</v>
      </c>
      <c r="D122" t="str">
        <f t="shared" si="5"/>
        <v xml:space="preserve">Malignant neoplasm of prostate                              </v>
      </c>
      <c r="E122" t="str">
        <f t="shared" si="6"/>
        <v xml:space="preserve">Malignant neoplasm of prostate                              </v>
      </c>
      <c r="F122" t="str">
        <f t="shared" si="7"/>
        <v xml:space="preserve">Malignant neoplasm of prostate                              </v>
      </c>
      <c r="G122" t="str">
        <f t="shared" si="8"/>
        <v xml:space="preserve">Malignant neoplasm of prostate                              </v>
      </c>
      <c r="H122" t="str">
        <f t="shared" si="9"/>
        <v xml:space="preserve">Malignant neoplasm of prostate                              </v>
      </c>
    </row>
    <row r="123" spans="1:8" ht="15" thickBot="1" x14ac:dyDescent="0.35">
      <c r="A123" s="4">
        <v>15</v>
      </c>
      <c r="B123" s="5" t="s">
        <v>17</v>
      </c>
      <c r="C123" s="5" t="s">
        <v>18</v>
      </c>
      <c r="D123" t="str">
        <f t="shared" si="5"/>
        <v>Patient had  abnormal laboratory tests (Glucose [Mass/volume] in Serum or Plasma) in the last 12 months</v>
      </c>
      <c r="E123" t="str">
        <f t="shared" si="6"/>
        <v>abnormal laboratory tests (Glucose [Mass/volume] in Serum or Plasma) in the last 12 months</v>
      </c>
      <c r="F123" t="str">
        <f t="shared" si="7"/>
        <v>abnormal laboratory tests (Glucose [Mass/volume] in Serum or Plasma) in the last 12 months</v>
      </c>
      <c r="G123" t="str">
        <f t="shared" si="8"/>
        <v>abnormal laboratory test (Glucose [Mass/volume] in Serum or Plasma) in the last 12 months</v>
      </c>
      <c r="H123" t="str">
        <f t="shared" si="9"/>
        <v>Abnormal laboratory test: (Glucose [Mass/volume] in Serum or Plasma) in the last 12 months</v>
      </c>
    </row>
    <row r="124" spans="1:8" ht="15" thickBot="1" x14ac:dyDescent="0.35">
      <c r="A124" s="4">
        <v>20</v>
      </c>
      <c r="B124" s="5" t="s">
        <v>17</v>
      </c>
      <c r="C124" s="5" t="s">
        <v>23</v>
      </c>
      <c r="D124" t="str">
        <f t="shared" si="5"/>
        <v>Patient had  abnormal laboratory tests (Urea nitrogen Ser/Plas MCnc Pt Qn) in the last 12 months</v>
      </c>
      <c r="E124" t="str">
        <f t="shared" si="6"/>
        <v>abnormal laboratory tests (Urea nitrogen Ser/Plas MCnc Pt Qn) in the last 12 months</v>
      </c>
      <c r="F124" t="str">
        <f t="shared" si="7"/>
        <v>abnormal laboratory tests (Urea nitrogen Ser/Plas MCnc Pt Qn) in the last 12 months</v>
      </c>
      <c r="G124" t="str">
        <f t="shared" si="8"/>
        <v>abnormal laboratory test (Urea nitrogen Ser/Plas MCnc Pt Qn) in the last 12 months</v>
      </c>
      <c r="H124" t="str">
        <f t="shared" si="9"/>
        <v>Abnormal laboratory test: (Urea nitrogen Ser/Plas MCnc Pt Qn) in the last 12 months</v>
      </c>
    </row>
    <row r="125" spans="1:8" ht="15" thickBot="1" x14ac:dyDescent="0.35">
      <c r="A125" s="4">
        <v>25</v>
      </c>
      <c r="B125" s="5" t="s">
        <v>17</v>
      </c>
      <c r="C125" s="5" t="s">
        <v>29</v>
      </c>
      <c r="D125" t="str">
        <f t="shared" si="5"/>
        <v>Patient had  abnormal laboratory tests (Creatinine Ser/Plas MCnc Pt Qn) in the last 12 months</v>
      </c>
      <c r="E125" t="str">
        <f t="shared" si="6"/>
        <v>abnormal laboratory tests (Creatinine Ser/Plas MCnc Pt Qn) in the last 12 months</v>
      </c>
      <c r="F125" t="str">
        <f t="shared" si="7"/>
        <v>abnormal laboratory tests (Creatinine Ser/Plas MCnc Pt Qn) in the last 12 months</v>
      </c>
      <c r="G125" t="str">
        <f t="shared" si="8"/>
        <v>abnormal laboratory test (Creatinine Ser/Plas MCnc Pt Qn) in the last 12 months</v>
      </c>
      <c r="H125" t="str">
        <f t="shared" si="9"/>
        <v>Abnormal laboratory test: (Creatinine Ser/Plas MCnc Pt Qn) in the last 12 months</v>
      </c>
    </row>
    <row r="126" spans="1:8" ht="15" thickBot="1" x14ac:dyDescent="0.35">
      <c r="A126" s="4">
        <v>28</v>
      </c>
      <c r="B126" s="5" t="s">
        <v>17</v>
      </c>
      <c r="C126" s="5" t="s">
        <v>32</v>
      </c>
      <c r="D126" t="str">
        <f t="shared" si="5"/>
        <v>Patient had  abnormal laboratory tests (INR in Blood by Coagulation assay) in the last 12 months</v>
      </c>
      <c r="E126" t="str">
        <f t="shared" si="6"/>
        <v>abnormal laboratory tests (INR in Blood by Coagulation assay) in the last 12 months</v>
      </c>
      <c r="F126" t="str">
        <f t="shared" si="7"/>
        <v>abnormal laboratory tests (INR in Blood by Coagulation assay) in the last 12 months</v>
      </c>
      <c r="G126" t="str">
        <f t="shared" si="8"/>
        <v>abnormal laboratory test (INR in Blood by Coagulation assay) in the last 12 months</v>
      </c>
      <c r="H126" t="str">
        <f t="shared" si="9"/>
        <v>Abnormal laboratory test: (INR in Blood by Coagulation assay) in the last 12 months</v>
      </c>
    </row>
    <row r="127" spans="1:8" ht="15" thickBot="1" x14ac:dyDescent="0.35">
      <c r="A127" s="4">
        <v>30</v>
      </c>
      <c r="B127" s="5" t="s">
        <v>17</v>
      </c>
      <c r="C127" s="5" t="s">
        <v>34</v>
      </c>
      <c r="D127" t="str">
        <f t="shared" si="5"/>
        <v>Patient had  abnormal laboratory tests (Erythrocyte distribution width RBC Ratio Pt Qn Automated count) in the last 12 months</v>
      </c>
      <c r="E127" t="str">
        <f t="shared" si="6"/>
        <v>abnormal laboratory tests (Erythrocyte distribution width RBC Ratio Pt Qn Automated count) in the last 12 months</v>
      </c>
      <c r="F127" t="str">
        <f t="shared" si="7"/>
        <v>abnormal laboratory tests (Erythrocyte distribution width RBC Ratio Pt Qn Automated count) in the last 12 months</v>
      </c>
      <c r="G127" t="str">
        <f t="shared" si="8"/>
        <v>abnormal laboratory test (Erythrocyte distribution width RBC Ratio Pt Qn Automated count) in the last 12 months</v>
      </c>
      <c r="H127" t="str">
        <f t="shared" si="9"/>
        <v>Abnormal laboratory test: (Erythrocyte distribution width RBC Ratio Pt Qn Automated count) in the last 12 months</v>
      </c>
    </row>
    <row r="128" spans="1:8" ht="15" thickBot="1" x14ac:dyDescent="0.35">
      <c r="A128" s="4">
        <v>32</v>
      </c>
      <c r="B128" s="5" t="s">
        <v>17</v>
      </c>
      <c r="C128" s="5" t="s">
        <v>36</v>
      </c>
      <c r="D128" t="str">
        <f t="shared" si="5"/>
        <v>Patient had  abnormal laboratory tests (Hemoglobin Bld MCnc Pt Qn) in the last 12 months</v>
      </c>
      <c r="E128" t="str">
        <f t="shared" si="6"/>
        <v>abnormal laboratory tests (Hemoglobin Bld MCnc Pt Qn) in the last 12 months</v>
      </c>
      <c r="F128" t="str">
        <f t="shared" si="7"/>
        <v>abnormal laboratory tests (Hemoglobin Bld MCnc Pt Qn) in the last 12 months</v>
      </c>
      <c r="G128" t="str">
        <f t="shared" si="8"/>
        <v>abnormal laboratory test (Hemoglobin Bld MCnc Pt Qn) in the last 12 months</v>
      </c>
      <c r="H128" t="str">
        <f t="shared" si="9"/>
        <v>Abnormal laboratory test: (Hemoglobin Bld MCnc Pt Qn) in the last 12 months</v>
      </c>
    </row>
    <row r="129" spans="1:8" ht="15" thickBot="1" x14ac:dyDescent="0.35">
      <c r="A129" s="4">
        <v>35</v>
      </c>
      <c r="B129" s="5" t="s">
        <v>17</v>
      </c>
      <c r="C129" s="5" t="s">
        <v>39</v>
      </c>
      <c r="D129" t="str">
        <f t="shared" si="5"/>
        <v>Patient had  abnormal laboratory tests (Colistin [Susceptibility] by Minimum inhibitory concentration (MIC)) in the last 12 months</v>
      </c>
      <c r="E129" t="str">
        <f t="shared" si="6"/>
        <v>abnormal laboratory tests (Colistin [Susceptibility] by Minimum inhibitory concentration (MIC)) in the last 12 months</v>
      </c>
      <c r="F129" t="str">
        <f t="shared" si="7"/>
        <v>abnormal laboratory tests (Colistin [Susceptibility] by Minimum inhibitory concentration (MIC)) in the last 12 months</v>
      </c>
      <c r="G129" t="str">
        <f t="shared" si="8"/>
        <v>abnormal laboratory test (Colistin [Susceptibility] by Minimum inhibitory concentration (MIC)) in the last 12 months</v>
      </c>
      <c r="H129" t="str">
        <f t="shared" si="9"/>
        <v>Abnormal laboratory test: (Colistin [Susceptibility] by Minimum inhibitory concentration (MIC)) in the last 12 months</v>
      </c>
    </row>
    <row r="130" spans="1:8" ht="15" thickBot="1" x14ac:dyDescent="0.35">
      <c r="A130" s="4">
        <v>38</v>
      </c>
      <c r="B130" s="5" t="s">
        <v>17</v>
      </c>
      <c r="C130" s="5" t="s">
        <v>42</v>
      </c>
      <c r="D130" t="str">
        <f t="shared" si="5"/>
        <v>Patient had  abnormal laboratory tests (Calcium [Mass/volume] in Serum or Plasma) in the last 12 months</v>
      </c>
      <c r="E130" t="str">
        <f t="shared" si="6"/>
        <v>abnormal laboratory tests (Calcium [Mass/volume] in Serum or Plasma) in the last 12 months</v>
      </c>
      <c r="F130" t="str">
        <f t="shared" si="7"/>
        <v>abnormal laboratory tests (Calcium [Mass/volume] in Serum or Plasma) in the last 12 months</v>
      </c>
      <c r="G130" t="str">
        <f t="shared" si="8"/>
        <v>abnormal laboratory test (Calcium [Mass/volume] in Serum or Plasma) in the last 12 months</v>
      </c>
      <c r="H130" t="str">
        <f t="shared" si="9"/>
        <v>Abnormal laboratory test: (Calcium [Mass/volume] in Serum or Plasma) in the last 12 months</v>
      </c>
    </row>
    <row r="131" spans="1:8" ht="15" thickBot="1" x14ac:dyDescent="0.35">
      <c r="A131" s="4">
        <v>39</v>
      </c>
      <c r="B131" s="5" t="s">
        <v>17</v>
      </c>
      <c r="C131" s="5" t="s">
        <v>43</v>
      </c>
      <c r="D131" t="str">
        <f t="shared" ref="D131:D194" si="10">SUBSTITUTE(C131,"multiple","")</f>
        <v>Patient had  abnormal laboratory tests (Hematocrit [Volume Fraction] of Blood by Automated count) in the last 12 months</v>
      </c>
      <c r="E131" t="str">
        <f t="shared" ref="E131:E194" si="11">SUBSTITUTE(D131,"Patient had  ","")</f>
        <v>abnormal laboratory tests (Hematocrit [Volume Fraction] of Blood by Automated count) in the last 12 months</v>
      </c>
      <c r="F131" t="str">
        <f t="shared" ref="F131:F194" si="12">SUBSTITUTE(E131,"medications","Medication:")</f>
        <v>abnormal laboratory tests (Hematocrit [Volume Fraction] of Blood by Automated count) in the last 12 months</v>
      </c>
      <c r="G131" t="str">
        <f t="shared" ref="G131:G194" si="13">SUBSTITUTE(F131,"tests","test")</f>
        <v>abnormal laboratory test (Hematocrit [Volume Fraction] of Blood by Automated count) in the last 12 months</v>
      </c>
      <c r="H131" t="str">
        <f t="shared" ref="H131:H194" si="14">SUBSTITUTE(F131,"abnormal laboratory tests","Abnormal laboratory test:")</f>
        <v>Abnormal laboratory test: (Hematocrit [Volume Fraction] of Blood by Automated count) in the last 12 months</v>
      </c>
    </row>
    <row r="132" spans="1:8" ht="15" thickBot="1" x14ac:dyDescent="0.35">
      <c r="A132" s="4">
        <v>41</v>
      </c>
      <c r="B132" s="5" t="s">
        <v>17</v>
      </c>
      <c r="C132" s="5" t="s">
        <v>45</v>
      </c>
      <c r="D132" t="str">
        <f t="shared" si="10"/>
        <v>Patient had  abnormal laboratory tests (Erythrocytes [#/volume] in Blood by Automated count) in the last 12 months</v>
      </c>
      <c r="E132" t="str">
        <f t="shared" si="11"/>
        <v>abnormal laboratory tests (Erythrocytes [#/volume] in Blood by Automated count) in the last 12 months</v>
      </c>
      <c r="F132" t="str">
        <f t="shared" si="12"/>
        <v>abnormal laboratory tests (Erythrocytes [#/volume] in Blood by Automated count) in the last 12 months</v>
      </c>
      <c r="G132" t="str">
        <f t="shared" si="13"/>
        <v>abnormal laboratory test (Erythrocytes [#/volume] in Blood by Automated count) in the last 12 months</v>
      </c>
      <c r="H132" t="str">
        <f t="shared" si="14"/>
        <v>Abnormal laboratory test: (Erythrocytes [#/volume] in Blood by Automated count) in the last 12 months</v>
      </c>
    </row>
    <row r="133" spans="1:8" ht="15" thickBot="1" x14ac:dyDescent="0.35">
      <c r="A133" s="4">
        <v>44</v>
      </c>
      <c r="B133" s="5" t="s">
        <v>17</v>
      </c>
      <c r="C133" s="5" t="s">
        <v>48</v>
      </c>
      <c r="D133" t="str">
        <f t="shared" si="10"/>
        <v>Patient had  abnormal laboratory tests (Platelets Bld NCnc Pt Qn Automated count) in the last 12 months</v>
      </c>
      <c r="E133" t="str">
        <f t="shared" si="11"/>
        <v>abnormal laboratory tests (Platelets Bld NCnc Pt Qn Automated count) in the last 12 months</v>
      </c>
      <c r="F133" t="str">
        <f t="shared" si="12"/>
        <v>abnormal laboratory tests (Platelets Bld NCnc Pt Qn Automated count) in the last 12 months</v>
      </c>
      <c r="G133" t="str">
        <f t="shared" si="13"/>
        <v>abnormal laboratory test (Platelets Bld NCnc Pt Qn Automated count) in the last 12 months</v>
      </c>
      <c r="H133" t="str">
        <f t="shared" si="14"/>
        <v>Abnormal laboratory test: (Platelets Bld NCnc Pt Qn Automated count) in the last 12 months</v>
      </c>
    </row>
    <row r="134" spans="1:8" ht="15" thickBot="1" x14ac:dyDescent="0.35">
      <c r="A134" s="4">
        <v>49</v>
      </c>
      <c r="B134" s="5" t="s">
        <v>17</v>
      </c>
      <c r="C134" s="5" t="s">
        <v>53</v>
      </c>
      <c r="D134" t="str">
        <f t="shared" si="10"/>
        <v>Patient had  abnormal laboratory tests (Leukocytes Bld NCnc Pt Qn Automated count) in the last 12 months</v>
      </c>
      <c r="E134" t="str">
        <f t="shared" si="11"/>
        <v>abnormal laboratory tests (Leukocytes Bld NCnc Pt Qn Automated count) in the last 12 months</v>
      </c>
      <c r="F134" t="str">
        <f t="shared" si="12"/>
        <v>abnormal laboratory tests (Leukocytes Bld NCnc Pt Qn Automated count) in the last 12 months</v>
      </c>
      <c r="G134" t="str">
        <f t="shared" si="13"/>
        <v>abnormal laboratory test (Leukocytes Bld NCnc Pt Qn Automated count) in the last 12 months</v>
      </c>
      <c r="H134" t="str">
        <f t="shared" si="14"/>
        <v>Abnormal laboratory test: (Leukocytes Bld NCnc Pt Qn Automated count) in the last 12 months</v>
      </c>
    </row>
    <row r="135" spans="1:8" ht="15" thickBot="1" x14ac:dyDescent="0.35">
      <c r="A135" s="4">
        <v>51</v>
      </c>
      <c r="B135" s="5" t="s">
        <v>17</v>
      </c>
      <c r="C135" s="5" t="s">
        <v>56</v>
      </c>
      <c r="D135" t="str">
        <f t="shared" si="10"/>
        <v>Patient had  abnormal laboratory tests (Erythrocyte mean corpuscular hemoglobin concentration [Mass/volume] by Automated count) in the last 12 months</v>
      </c>
      <c r="E135" t="str">
        <f t="shared" si="11"/>
        <v>abnormal laboratory tests (Erythrocyte mean corpuscular hemoglobin concentration [Mass/volume] by Automated count) in the last 12 months</v>
      </c>
      <c r="F135" t="str">
        <f t="shared" si="12"/>
        <v>abnormal laboratory tests (Erythrocyte mean corpuscular hemoglobin concentration [Mass/volume] by Automated count) in the last 12 months</v>
      </c>
      <c r="G135" t="str">
        <f t="shared" si="13"/>
        <v>abnormal laboratory test (Erythrocyte mean corpuscular hemoglobin concentration [Mass/volume] by Automated count) in the last 12 months</v>
      </c>
      <c r="H135" t="str">
        <f t="shared" si="14"/>
        <v>Abnormal laboratory test: (Erythrocyte mean corpuscular hemoglobin concentration [Mass/volume] by Automated count) in the last 12 months</v>
      </c>
    </row>
    <row r="136" spans="1:8" ht="15" thickBot="1" x14ac:dyDescent="0.35">
      <c r="A136" s="4">
        <v>52</v>
      </c>
      <c r="B136" s="5" t="s">
        <v>17</v>
      </c>
      <c r="C136" s="5" t="s">
        <v>57</v>
      </c>
      <c r="D136" t="str">
        <f t="shared" si="10"/>
        <v>Patient had  abnormal laboratory tests (Glomerular filtration rate/1.73 sq M predicted among non-blacks by Creatinine-based formula (MDRD)) in the last 12 months</v>
      </c>
      <c r="E136" t="str">
        <f t="shared" si="11"/>
        <v>abnormal laboratory tests (Glomerular filtration rate/1.73 sq M predicted among non-blacks by Creatinine-based formula (MDRD)) in the last 12 months</v>
      </c>
      <c r="F136" t="str">
        <f t="shared" si="12"/>
        <v>abnormal laboratory tests (Glomerular filtration rate/1.73 sq M predicted among non-blacks by Creatinine-based formula (MDRD)) in the last 12 months</v>
      </c>
      <c r="G136" t="str">
        <f t="shared" si="13"/>
        <v>abnormal laboratory test (Glomerular filtration rate/1.73 sq M predicted among non-blacks by Creatinine-based formula (MDRD)) in the last 12 months</v>
      </c>
      <c r="H136" t="str">
        <f t="shared" si="14"/>
        <v>Abnormal laboratory test: (Glomerular filtration rate/1.73 sq M predicted among non-blacks by Creatinine-based formula (MDRD)) in the last 12 months</v>
      </c>
    </row>
    <row r="137" spans="1:8" ht="15" thickBot="1" x14ac:dyDescent="0.35">
      <c r="A137" s="4">
        <v>53</v>
      </c>
      <c r="B137" s="5" t="s">
        <v>17</v>
      </c>
      <c r="C137" s="5" t="s">
        <v>58</v>
      </c>
      <c r="D137" t="str">
        <f t="shared" si="10"/>
        <v>Patient had  abnormal laboratory tests (Hemoglobin A1c/Hemoglobin.total Bld MFr Pt Qn) in the last 12 months</v>
      </c>
      <c r="E137" t="str">
        <f t="shared" si="11"/>
        <v>abnormal laboratory tests (Hemoglobin A1c/Hemoglobin.total Bld MFr Pt Qn) in the last 12 months</v>
      </c>
      <c r="F137" t="str">
        <f t="shared" si="12"/>
        <v>abnormal laboratory tests (Hemoglobin A1c/Hemoglobin.total Bld MFr Pt Qn) in the last 12 months</v>
      </c>
      <c r="G137" t="str">
        <f t="shared" si="13"/>
        <v>abnormal laboratory test (Hemoglobin A1c/Hemoglobin.total Bld MFr Pt Qn) in the last 12 months</v>
      </c>
      <c r="H137" t="str">
        <f t="shared" si="14"/>
        <v>Abnormal laboratory test: (Hemoglobin A1c/Hemoglobin.total Bld MFr Pt Qn) in the last 12 months</v>
      </c>
    </row>
    <row r="138" spans="1:8" ht="15" thickBot="1" x14ac:dyDescent="0.35">
      <c r="A138" s="4">
        <v>54</v>
      </c>
      <c r="B138" s="5" t="s">
        <v>17</v>
      </c>
      <c r="C138" s="5" t="s">
        <v>59</v>
      </c>
      <c r="D138" t="str">
        <f t="shared" si="10"/>
        <v>Patient had  abnormal laboratory tests (Sodium Ser/Plas SCnc Pt Qn) in the last 12 months</v>
      </c>
      <c r="E138" t="str">
        <f t="shared" si="11"/>
        <v>abnormal laboratory tests (Sodium Ser/Plas SCnc Pt Qn) in the last 12 months</v>
      </c>
      <c r="F138" t="str">
        <f t="shared" si="12"/>
        <v>abnormal laboratory tests (Sodium Ser/Plas SCnc Pt Qn) in the last 12 months</v>
      </c>
      <c r="G138" t="str">
        <f t="shared" si="13"/>
        <v>abnormal laboratory test (Sodium Ser/Plas SCnc Pt Qn) in the last 12 months</v>
      </c>
      <c r="H138" t="str">
        <f t="shared" si="14"/>
        <v>Abnormal laboratory test: (Sodium Ser/Plas SCnc Pt Qn) in the last 12 months</v>
      </c>
    </row>
    <row r="139" spans="1:8" ht="15" thickBot="1" x14ac:dyDescent="0.35">
      <c r="A139" s="4">
        <v>55</v>
      </c>
      <c r="B139" s="5" t="s">
        <v>17</v>
      </c>
      <c r="C139" s="5" t="s">
        <v>60</v>
      </c>
      <c r="D139" t="str">
        <f t="shared" si="10"/>
        <v>Patient had  abnormal laboratory tests (Potassium Ser/Plas SCnc Pt Qn) in the last 12 months</v>
      </c>
      <c r="E139" t="str">
        <f t="shared" si="11"/>
        <v>abnormal laboratory tests (Potassium Ser/Plas SCnc Pt Qn) in the last 12 months</v>
      </c>
      <c r="F139" t="str">
        <f t="shared" si="12"/>
        <v>abnormal laboratory tests (Potassium Ser/Plas SCnc Pt Qn) in the last 12 months</v>
      </c>
      <c r="G139" t="str">
        <f t="shared" si="13"/>
        <v>abnormal laboratory test (Potassium Ser/Plas SCnc Pt Qn) in the last 12 months</v>
      </c>
      <c r="H139" t="str">
        <f t="shared" si="14"/>
        <v>Abnormal laboratory test: (Potassium Ser/Plas SCnc Pt Qn) in the last 12 months</v>
      </c>
    </row>
    <row r="140" spans="1:8" ht="15" thickBot="1" x14ac:dyDescent="0.35">
      <c r="A140" s="4">
        <v>57</v>
      </c>
      <c r="B140" s="5" t="s">
        <v>17</v>
      </c>
      <c r="C140" s="5" t="s">
        <v>62</v>
      </c>
      <c r="D140" t="str">
        <f t="shared" si="10"/>
        <v>Patient had  abnormal laboratory tests (Erythrocyte distribution width RBC EntVol Pt Qn Automated count) in the last 12 months</v>
      </c>
      <c r="E140" t="str">
        <f t="shared" si="11"/>
        <v>abnormal laboratory tests (Erythrocyte distribution width RBC EntVol Pt Qn Automated count) in the last 12 months</v>
      </c>
      <c r="F140" t="str">
        <f t="shared" si="12"/>
        <v>abnormal laboratory tests (Erythrocyte distribution width RBC EntVol Pt Qn Automated count) in the last 12 months</v>
      </c>
      <c r="G140" t="str">
        <f t="shared" si="13"/>
        <v>abnormal laboratory test (Erythrocyte distribution width RBC EntVol Pt Qn Automated count) in the last 12 months</v>
      </c>
      <c r="H140" t="str">
        <f t="shared" si="14"/>
        <v>Abnormal laboratory test: (Erythrocyte distribution width RBC EntVol Pt Qn Automated count) in the last 12 months</v>
      </c>
    </row>
    <row r="141" spans="1:8" ht="15" thickBot="1" x14ac:dyDescent="0.35">
      <c r="A141" s="4">
        <v>60</v>
      </c>
      <c r="B141" s="5" t="s">
        <v>17</v>
      </c>
      <c r="C141" s="5" t="s">
        <v>65</v>
      </c>
      <c r="D141" t="str">
        <f t="shared" si="10"/>
        <v>Patient had  abnormal laboratory tests (Neutrophils [#/volume] in Blood by Automated count) in the last 12 months</v>
      </c>
      <c r="E141" t="str">
        <f t="shared" si="11"/>
        <v>abnormal laboratory tests (Neutrophils [#/volume] in Blood by Automated count) in the last 12 months</v>
      </c>
      <c r="F141" t="str">
        <f t="shared" si="12"/>
        <v>abnormal laboratory tests (Neutrophils [#/volume] in Blood by Automated count) in the last 12 months</v>
      </c>
      <c r="G141" t="str">
        <f t="shared" si="13"/>
        <v>abnormal laboratory test (Neutrophils [#/volume] in Blood by Automated count) in the last 12 months</v>
      </c>
      <c r="H141" t="str">
        <f t="shared" si="14"/>
        <v>Abnormal laboratory test: (Neutrophils [#/volume] in Blood by Automated count) in the last 12 months</v>
      </c>
    </row>
    <row r="142" spans="1:8" ht="15" thickBot="1" x14ac:dyDescent="0.35">
      <c r="A142" s="4">
        <v>63</v>
      </c>
      <c r="B142" s="5" t="s">
        <v>17</v>
      </c>
      <c r="C142" s="5" t="s">
        <v>68</v>
      </c>
      <c r="D142" t="str">
        <f t="shared" si="10"/>
        <v>Patient had  abnormal laboratory tests (Alkaline phosphatase Ser/Plas CCnc Pt Qn) in the last 12 months</v>
      </c>
      <c r="E142" t="str">
        <f t="shared" si="11"/>
        <v>abnormal laboratory tests (Alkaline phosphatase Ser/Plas CCnc Pt Qn) in the last 12 months</v>
      </c>
      <c r="F142" t="str">
        <f t="shared" si="12"/>
        <v>abnormal laboratory tests (Alkaline phosphatase Ser/Plas CCnc Pt Qn) in the last 12 months</v>
      </c>
      <c r="G142" t="str">
        <f t="shared" si="13"/>
        <v>abnormal laboratory test (Alkaline phosphatase Ser/Plas CCnc Pt Qn) in the last 12 months</v>
      </c>
      <c r="H142" t="str">
        <f t="shared" si="14"/>
        <v>Abnormal laboratory test: (Alkaline phosphatase Ser/Plas CCnc Pt Qn) in the last 12 months</v>
      </c>
    </row>
    <row r="143" spans="1:8" ht="15" thickBot="1" x14ac:dyDescent="0.35">
      <c r="A143" s="4">
        <v>67</v>
      </c>
      <c r="B143" s="5" t="s">
        <v>17</v>
      </c>
      <c r="C143" s="5" t="s">
        <v>72</v>
      </c>
      <c r="D143" t="str">
        <f t="shared" si="10"/>
        <v>Patient had  abnormal laboratory tests (Carbon dioxide, total [Moles/volume] in Serum or Plasma) in the last 12 months</v>
      </c>
      <c r="E143" t="str">
        <f t="shared" si="11"/>
        <v>abnormal laboratory tests (Carbon dioxide, total [Moles/volume] in Serum or Plasma) in the last 12 months</v>
      </c>
      <c r="F143" t="str">
        <f t="shared" si="12"/>
        <v>abnormal laboratory tests (Carbon dioxide, total [Moles/volume] in Serum or Plasma) in the last 12 months</v>
      </c>
      <c r="G143" t="str">
        <f t="shared" si="13"/>
        <v>abnormal laboratory test (Carbon dioxide, total [Moles/volume] in Serum or Plasma) in the last 12 months</v>
      </c>
      <c r="H143" t="str">
        <f t="shared" si="14"/>
        <v>Abnormal laboratory test: (Carbon dioxide, total [Moles/volume] in Serum or Plasma) in the last 12 months</v>
      </c>
    </row>
    <row r="144" spans="1:8" ht="15" thickBot="1" x14ac:dyDescent="0.35">
      <c r="A144" s="4">
        <v>71</v>
      </c>
      <c r="B144" s="5" t="s">
        <v>17</v>
      </c>
      <c r="C144" s="5" t="s">
        <v>76</v>
      </c>
      <c r="D144" t="str">
        <f t="shared" si="10"/>
        <v>Patient had  abnormal laboratory tests (Albumin [Mass/volume] in Serum or Plasma) in the last 12 months</v>
      </c>
      <c r="E144" t="str">
        <f t="shared" si="11"/>
        <v>abnormal laboratory tests (Albumin [Mass/volume] in Serum or Plasma) in the last 12 months</v>
      </c>
      <c r="F144" t="str">
        <f t="shared" si="12"/>
        <v>abnormal laboratory tests (Albumin [Mass/volume] in Serum or Plasma) in the last 12 months</v>
      </c>
      <c r="G144" t="str">
        <f t="shared" si="13"/>
        <v>abnormal laboratory test (Albumin [Mass/volume] in Serum or Plasma) in the last 12 months</v>
      </c>
      <c r="H144" t="str">
        <f t="shared" si="14"/>
        <v>Abnormal laboratory test: (Albumin [Mass/volume] in Serum or Plasma) in the last 12 months</v>
      </c>
    </row>
    <row r="145" spans="1:8" ht="15" thickBot="1" x14ac:dyDescent="0.35">
      <c r="A145" s="4">
        <v>73</v>
      </c>
      <c r="B145" s="5" t="s">
        <v>17</v>
      </c>
      <c r="C145" s="5" t="s">
        <v>78</v>
      </c>
      <c r="D145" t="str">
        <f t="shared" si="10"/>
        <v>Patient had  abnormal laboratory tests (Lymphocytes Bld NCnc Pt Qn Automated count) in the last 12 months</v>
      </c>
      <c r="E145" t="str">
        <f t="shared" si="11"/>
        <v>abnormal laboratory tests (Lymphocytes Bld NCnc Pt Qn Automated count) in the last 12 months</v>
      </c>
      <c r="F145" t="str">
        <f t="shared" si="12"/>
        <v>abnormal laboratory tests (Lymphocytes Bld NCnc Pt Qn Automated count) in the last 12 months</v>
      </c>
      <c r="G145" t="str">
        <f t="shared" si="13"/>
        <v>abnormal laboratory test (Lymphocytes Bld NCnc Pt Qn Automated count) in the last 12 months</v>
      </c>
      <c r="H145" t="str">
        <f t="shared" si="14"/>
        <v>Abnormal laboratory test: (Lymphocytes Bld NCnc Pt Qn Automated count) in the last 12 months</v>
      </c>
    </row>
    <row r="146" spans="1:8" ht="15" thickBot="1" x14ac:dyDescent="0.35">
      <c r="A146" s="4">
        <v>74</v>
      </c>
      <c r="B146" s="5" t="s">
        <v>17</v>
      </c>
      <c r="C146" s="5" t="s">
        <v>79</v>
      </c>
      <c r="D146" t="str">
        <f t="shared" si="10"/>
        <v>Patient had  abnormal laboratory tests (Cholesterol Ser/Plas MCnc Pt Qn) in the last 12 months</v>
      </c>
      <c r="E146" t="str">
        <f t="shared" si="11"/>
        <v>abnormal laboratory tests (Cholesterol Ser/Plas MCnc Pt Qn) in the last 12 months</v>
      </c>
      <c r="F146" t="str">
        <f t="shared" si="12"/>
        <v>abnormal laboratory tests (Cholesterol Ser/Plas MCnc Pt Qn) in the last 12 months</v>
      </c>
      <c r="G146" t="str">
        <f t="shared" si="13"/>
        <v>abnormal laboratory test (Cholesterol Ser/Plas MCnc Pt Qn) in the last 12 months</v>
      </c>
      <c r="H146" t="str">
        <f t="shared" si="14"/>
        <v>Abnormal laboratory test: (Cholesterol Ser/Plas MCnc Pt Qn) in the last 12 months</v>
      </c>
    </row>
    <row r="147" spans="1:8" ht="15" thickBot="1" x14ac:dyDescent="0.35">
      <c r="A147" s="4">
        <v>75</v>
      </c>
      <c r="B147" s="5" t="s">
        <v>17</v>
      </c>
      <c r="C147" s="5" t="s">
        <v>80</v>
      </c>
      <c r="D147" t="str">
        <f t="shared" si="10"/>
        <v>Patient had  abnormal laboratory tests (Anion gap Ser/Plas SCnc Pt Qn) in the last 12 months</v>
      </c>
      <c r="E147" t="str">
        <f t="shared" si="11"/>
        <v>abnormal laboratory tests (Anion gap Ser/Plas SCnc Pt Qn) in the last 12 months</v>
      </c>
      <c r="F147" t="str">
        <f t="shared" si="12"/>
        <v>abnormal laboratory tests (Anion gap Ser/Plas SCnc Pt Qn) in the last 12 months</v>
      </c>
      <c r="G147" t="str">
        <f t="shared" si="13"/>
        <v>abnormal laboratory test (Anion gap Ser/Plas SCnc Pt Qn) in the last 12 months</v>
      </c>
      <c r="H147" t="str">
        <f t="shared" si="14"/>
        <v>Abnormal laboratory test: (Anion gap Ser/Plas SCnc Pt Qn) in the last 12 months</v>
      </c>
    </row>
    <row r="148" spans="1:8" ht="15" thickBot="1" x14ac:dyDescent="0.35">
      <c r="A148" s="4">
        <v>76</v>
      </c>
      <c r="B148" s="5" t="s">
        <v>17</v>
      </c>
      <c r="C148" s="5" t="s">
        <v>81</v>
      </c>
      <c r="D148" t="str">
        <f t="shared" si="10"/>
        <v>Patient had  abnormal laboratory tests (Protein Ser/Plas MCnc Pt Qn) in the last 12 months</v>
      </c>
      <c r="E148" t="str">
        <f t="shared" si="11"/>
        <v>abnormal laboratory tests (Protein Ser/Plas MCnc Pt Qn) in the last 12 months</v>
      </c>
      <c r="F148" t="str">
        <f t="shared" si="12"/>
        <v>abnormal laboratory tests (Protein Ser/Plas MCnc Pt Qn) in the last 12 months</v>
      </c>
      <c r="G148" t="str">
        <f t="shared" si="13"/>
        <v>abnormal laboratory test (Protein Ser/Plas MCnc Pt Qn) in the last 12 months</v>
      </c>
      <c r="H148" t="str">
        <f t="shared" si="14"/>
        <v>Abnormal laboratory test: (Protein Ser/Plas MCnc Pt Qn) in the last 12 months</v>
      </c>
    </row>
    <row r="149" spans="1:8" ht="15" thickBot="1" x14ac:dyDescent="0.35">
      <c r="A149" s="4">
        <v>79</v>
      </c>
      <c r="B149" s="5" t="s">
        <v>17</v>
      </c>
      <c r="C149" s="5" t="s">
        <v>84</v>
      </c>
      <c r="D149" t="str">
        <f t="shared" si="10"/>
        <v>Patient had  abnormal laboratory tests (Bilirubin Ser/Plas MCnc Pt Qn) in the last 12 months</v>
      </c>
      <c r="E149" t="str">
        <f t="shared" si="11"/>
        <v>abnormal laboratory tests (Bilirubin Ser/Plas MCnc Pt Qn) in the last 12 months</v>
      </c>
      <c r="F149" t="str">
        <f t="shared" si="12"/>
        <v>abnormal laboratory tests (Bilirubin Ser/Plas MCnc Pt Qn) in the last 12 months</v>
      </c>
      <c r="G149" t="str">
        <f t="shared" si="13"/>
        <v>abnormal laboratory test (Bilirubin Ser/Plas MCnc Pt Qn) in the last 12 months</v>
      </c>
      <c r="H149" t="str">
        <f t="shared" si="14"/>
        <v>Abnormal laboratory test: (Bilirubin Ser/Plas MCnc Pt Qn) in the last 12 months</v>
      </c>
    </row>
    <row r="150" spans="1:8" ht="15" thickBot="1" x14ac:dyDescent="0.35">
      <c r="A150" s="4">
        <v>83</v>
      </c>
      <c r="B150" s="5" t="s">
        <v>17</v>
      </c>
      <c r="C150" s="5" t="s">
        <v>88</v>
      </c>
      <c r="D150" t="str">
        <f t="shared" si="10"/>
        <v>Patient had  abnormal laboratory tests (Glomerular filtration rate/1.73 sq M.predicted [Volume Rate/Area] in Serum or Plasma by Creatinine-based formula (MDRD)) in the last 12 months</v>
      </c>
      <c r="E150" t="str">
        <f t="shared" si="11"/>
        <v>abnormal laboratory tests (Glomerular filtration rate/1.73 sq M.predicted [Volume Rate/Area] in Serum or Plasma by Creatinine-based formula (MDRD)) in the last 12 months</v>
      </c>
      <c r="F150" t="str">
        <f t="shared" si="12"/>
        <v>abnormal laboratory tests (Glomerular filtration rate/1.73 sq M.predicted [Volume Rate/Area] in Serum or Plasma by Creatinine-based formula (MDRD)) in the last 12 months</v>
      </c>
      <c r="G150" t="str">
        <f t="shared" si="13"/>
        <v>abnormal laboratory test (Glomerular filtration rate/1.73 sq M.predicted [Volume Rate/Area] in Serum or Plasma by Creatinine-based formula (MDRD)) in the last 12 months</v>
      </c>
      <c r="H150" t="str">
        <f t="shared" si="14"/>
        <v>Abnormal laboratory test: (Glomerular filtration rate/1.73 sq M.predicted [Volume Rate/Area] in Serum or Plasma by Creatinine-based formula (MDRD)) in the last 12 months</v>
      </c>
    </row>
    <row r="151" spans="1:8" ht="15" thickBot="1" x14ac:dyDescent="0.35">
      <c r="A151" s="4">
        <v>84</v>
      </c>
      <c r="B151" s="5" t="s">
        <v>17</v>
      </c>
      <c r="C151" s="5" t="s">
        <v>89</v>
      </c>
      <c r="D151" t="str">
        <f t="shared" si="10"/>
        <v>Patient had  abnormal laboratory tests (Triglyceride Ser/Plas MCnc Pt Qn) in the last 12 months</v>
      </c>
      <c r="E151" t="str">
        <f t="shared" si="11"/>
        <v>abnormal laboratory tests (Triglyceride Ser/Plas MCnc Pt Qn) in the last 12 months</v>
      </c>
      <c r="F151" t="str">
        <f t="shared" si="12"/>
        <v>abnormal laboratory tests (Triglyceride Ser/Plas MCnc Pt Qn) in the last 12 months</v>
      </c>
      <c r="G151" t="str">
        <f t="shared" si="13"/>
        <v>abnormal laboratory test (Triglyceride Ser/Plas MCnc Pt Qn) in the last 12 months</v>
      </c>
      <c r="H151" t="str">
        <f t="shared" si="14"/>
        <v>Abnormal laboratory test: (Triglyceride Ser/Plas MCnc Pt Qn) in the last 12 months</v>
      </c>
    </row>
    <row r="152" spans="1:8" ht="15" thickBot="1" x14ac:dyDescent="0.35">
      <c r="A152" s="4">
        <v>85</v>
      </c>
      <c r="B152" s="5" t="s">
        <v>17</v>
      </c>
      <c r="C152" s="5" t="s">
        <v>90</v>
      </c>
      <c r="D152" t="str">
        <f t="shared" si="10"/>
        <v>Patient had  abnormal laboratory tests (Erythrocyte mean corpuscular volume [Entitic volume] by Automated count) in the last 12 months</v>
      </c>
      <c r="E152" t="str">
        <f t="shared" si="11"/>
        <v>abnormal laboratory tests (Erythrocyte mean corpuscular volume [Entitic volume] by Automated count) in the last 12 months</v>
      </c>
      <c r="F152" t="str">
        <f t="shared" si="12"/>
        <v>abnormal laboratory tests (Erythrocyte mean corpuscular volume [Entitic volume] by Automated count) in the last 12 months</v>
      </c>
      <c r="G152" t="str">
        <f t="shared" si="13"/>
        <v>abnormal laboratory test (Erythrocyte mean corpuscular volume [Entitic volume] by Automated count) in the last 12 months</v>
      </c>
      <c r="H152" t="str">
        <f t="shared" si="14"/>
        <v>Abnormal laboratory test: (Erythrocyte mean corpuscular volume [Entitic volume] by Automated count) in the last 12 months</v>
      </c>
    </row>
    <row r="153" spans="1:8" ht="15" thickBot="1" x14ac:dyDescent="0.35">
      <c r="A153" s="4">
        <v>86</v>
      </c>
      <c r="B153" s="5" t="s">
        <v>17</v>
      </c>
      <c r="C153" s="5" t="s">
        <v>91</v>
      </c>
      <c r="D153" t="str">
        <f t="shared" si="10"/>
        <v>Patient had  abnormal laboratory tests (Aspartate aminotransferase [Enzymatic activity/volume] in Serum or Plasma) in the last 12 months</v>
      </c>
      <c r="E153" t="str">
        <f t="shared" si="11"/>
        <v>abnormal laboratory tests (Aspartate aminotransferase [Enzymatic activity/volume] in Serum or Plasma) in the last 12 months</v>
      </c>
      <c r="F153" t="str">
        <f t="shared" si="12"/>
        <v>abnormal laboratory tests (Aspartate aminotransferase [Enzymatic activity/volume] in Serum or Plasma) in the last 12 months</v>
      </c>
      <c r="G153" t="str">
        <f t="shared" si="13"/>
        <v>abnormal laboratory test (Aspartate aminotransferase [Enzymatic activity/volume] in Serum or Plasma) in the last 12 months</v>
      </c>
      <c r="H153" t="str">
        <f t="shared" si="14"/>
        <v>Abnormal laboratory test: (Aspartate aminotransferase [Enzymatic activity/volume] in Serum or Plasma) in the last 12 months</v>
      </c>
    </row>
    <row r="154" spans="1:8" ht="15" thickBot="1" x14ac:dyDescent="0.35">
      <c r="A154" s="4">
        <v>91</v>
      </c>
      <c r="B154" s="5" t="s">
        <v>17</v>
      </c>
      <c r="C154" s="5" t="s">
        <v>96</v>
      </c>
      <c r="D154" t="str">
        <f t="shared" si="10"/>
        <v>Patient had  abnormal laboratory tests (Monocytes [#/volume] in Blood by Automated count) in the last 12 months</v>
      </c>
      <c r="E154" t="str">
        <f t="shared" si="11"/>
        <v>abnormal laboratory tests (Monocytes [#/volume] in Blood by Automated count) in the last 12 months</v>
      </c>
      <c r="F154" t="str">
        <f t="shared" si="12"/>
        <v>abnormal laboratory tests (Monocytes [#/volume] in Blood by Automated count) in the last 12 months</v>
      </c>
      <c r="G154" t="str">
        <f t="shared" si="13"/>
        <v>abnormal laboratory test (Monocytes [#/volume] in Blood by Automated count) in the last 12 months</v>
      </c>
      <c r="H154" t="str">
        <f t="shared" si="14"/>
        <v>Abnormal laboratory test: (Monocytes [#/volume] in Blood by Automated count) in the last 12 months</v>
      </c>
    </row>
    <row r="155" spans="1:8" ht="15" thickBot="1" x14ac:dyDescent="0.35">
      <c r="A155" s="4">
        <v>92</v>
      </c>
      <c r="B155" s="5" t="s">
        <v>17</v>
      </c>
      <c r="C155" s="5" t="s">
        <v>97</v>
      </c>
      <c r="D155" t="str">
        <f t="shared" si="10"/>
        <v>Patient had  abnormal laboratory tests (Natriuretic peptide B [Mass/volume] in Serum or Plasma) in the last 12 months</v>
      </c>
      <c r="E155" t="str">
        <f t="shared" si="11"/>
        <v>abnormal laboratory tests (Natriuretic peptide B [Mass/volume] in Serum or Plasma) in the last 12 months</v>
      </c>
      <c r="F155" t="str">
        <f t="shared" si="12"/>
        <v>abnormal laboratory tests (Natriuretic peptide B [Mass/volume] in Serum or Plasma) in the last 12 months</v>
      </c>
      <c r="G155" t="str">
        <f t="shared" si="13"/>
        <v>abnormal laboratory test (Natriuretic peptide B [Mass/volume] in Serum or Plasma) in the last 12 months</v>
      </c>
      <c r="H155" t="str">
        <f t="shared" si="14"/>
        <v>Abnormal laboratory test: (Natriuretic peptide B [Mass/volume] in Serum or Plasma) in the last 12 months</v>
      </c>
    </row>
    <row r="156" spans="1:8" ht="15" thickBot="1" x14ac:dyDescent="0.35">
      <c r="A156" s="4">
        <v>94</v>
      </c>
      <c r="B156" s="5" t="s">
        <v>17</v>
      </c>
      <c r="C156" s="5" t="s">
        <v>99</v>
      </c>
      <c r="D156" t="str">
        <f t="shared" si="10"/>
        <v>Patient had  abnormal laboratory tests (Lymphocytes/100 leukocytes Bld NFr Pt Qn Automated count) in the last 12 months</v>
      </c>
      <c r="E156" t="str">
        <f t="shared" si="11"/>
        <v>abnormal laboratory tests (Lymphocytes/100 leukocytes Bld NFr Pt Qn Automated count) in the last 12 months</v>
      </c>
      <c r="F156" t="str">
        <f t="shared" si="12"/>
        <v>abnormal laboratory tests (Lymphocytes/100 leukocytes Bld NFr Pt Qn Automated count) in the last 12 months</v>
      </c>
      <c r="G156" t="str">
        <f t="shared" si="13"/>
        <v>abnormal laboratory test (Lymphocytes/100 leukocytes Bld NFr Pt Qn Automated count) in the last 12 months</v>
      </c>
      <c r="H156" t="str">
        <f t="shared" si="14"/>
        <v>Abnormal laboratory test: (Lymphocytes/100 leukocytes Bld NFr Pt Qn Automated count) in the last 12 months</v>
      </c>
    </row>
    <row r="157" spans="1:8" ht="15" thickBot="1" x14ac:dyDescent="0.35">
      <c r="A157" s="4">
        <v>95</v>
      </c>
      <c r="B157" s="5" t="s">
        <v>17</v>
      </c>
      <c r="C157" s="5" t="s">
        <v>100</v>
      </c>
      <c r="D157" t="str">
        <f t="shared" si="10"/>
        <v>Patient had  abnormal laboratory tests (Glomerular filtration rate/1.73 sq M.predicted.black Ser/Plas ArVRat Pt Qn Creatinine-based formula (MDRD)) in the last 12 months</v>
      </c>
      <c r="E157" t="str">
        <f t="shared" si="11"/>
        <v>abnormal laboratory tests (Glomerular filtration rate/1.73 sq M.predicted.black Ser/Plas ArVRat Pt Qn Creatinine-based formula (MDRD)) in the last 12 months</v>
      </c>
      <c r="F157" t="str">
        <f t="shared" si="12"/>
        <v>abnormal laboratory tests (Glomerular filtration rate/1.73 sq M.predicted.black Ser/Plas ArVRat Pt Qn Creatinine-based formula (MDRD)) in the last 12 months</v>
      </c>
      <c r="G157" t="str">
        <f t="shared" si="13"/>
        <v>abnormal laboratory test (Glomerular filtration rate/1.73 sq M.predicted.black Ser/Plas ArVRat Pt Qn Creatinine-based formula (MDRD)) in the last 12 months</v>
      </c>
      <c r="H157" t="str">
        <f t="shared" si="14"/>
        <v>Abnormal laboratory test: (Glomerular filtration rate/1.73 sq M.predicted.black Ser/Plas ArVRat Pt Qn Creatinine-based formula (MDRD)) in the last 12 months</v>
      </c>
    </row>
    <row r="158" spans="1:8" ht="15" thickBot="1" x14ac:dyDescent="0.35">
      <c r="A158" s="4">
        <v>98</v>
      </c>
      <c r="B158" s="5" t="s">
        <v>17</v>
      </c>
      <c r="C158" s="5" t="s">
        <v>103</v>
      </c>
      <c r="D158" t="str">
        <f t="shared" si="10"/>
        <v>Patient had  abnormal laboratory tests (Basophils Bld NCnc Pt Qn Automated count) in the last 12 months</v>
      </c>
      <c r="E158" t="str">
        <f t="shared" si="11"/>
        <v>abnormal laboratory tests (Basophils Bld NCnc Pt Qn Automated count) in the last 12 months</v>
      </c>
      <c r="F158" t="str">
        <f t="shared" si="12"/>
        <v>abnormal laboratory tests (Basophils Bld NCnc Pt Qn Automated count) in the last 12 months</v>
      </c>
      <c r="G158" t="str">
        <f t="shared" si="13"/>
        <v>abnormal laboratory test (Basophils Bld NCnc Pt Qn Automated count) in the last 12 months</v>
      </c>
      <c r="H158" t="str">
        <f t="shared" si="14"/>
        <v>Abnormal laboratory test: (Basophils Bld NCnc Pt Qn Automated count) in the last 12 months</v>
      </c>
    </row>
    <row r="159" spans="1:8" ht="15" thickBot="1" x14ac:dyDescent="0.35">
      <c r="A159" s="4">
        <v>101</v>
      </c>
      <c r="B159" s="5" t="s">
        <v>17</v>
      </c>
      <c r="C159" s="5" t="s">
        <v>106</v>
      </c>
      <c r="D159" t="str">
        <f t="shared" si="10"/>
        <v>Patient had  abnormal laboratory tests (Prothrombin time (PT) in Platelet poor plasma by Coagulation assay) in the last 12 months</v>
      </c>
      <c r="E159" t="str">
        <f t="shared" si="11"/>
        <v>abnormal laboratory tests (Prothrombin time (PT) in Platelet poor plasma by Coagulation assay) in the last 12 months</v>
      </c>
      <c r="F159" t="str">
        <f t="shared" si="12"/>
        <v>abnormal laboratory tests (Prothrombin time (PT) in Platelet poor plasma by Coagulation assay) in the last 12 months</v>
      </c>
      <c r="G159" t="str">
        <f t="shared" si="13"/>
        <v>abnormal laboratory test (Prothrombin time (PT) in Platelet poor plasma by Coagulation assay) in the last 12 months</v>
      </c>
      <c r="H159" t="str">
        <f t="shared" si="14"/>
        <v>Abnormal laboratory test: (Prothrombin time (PT) in Platelet poor plasma by Coagulation assay) in the last 12 months</v>
      </c>
    </row>
    <row r="160" spans="1:8" ht="15" thickBot="1" x14ac:dyDescent="0.35">
      <c r="A160" s="4">
        <v>103</v>
      </c>
      <c r="B160" s="5" t="s">
        <v>17</v>
      </c>
      <c r="C160" s="5" t="s">
        <v>108</v>
      </c>
      <c r="D160" t="str">
        <f t="shared" si="10"/>
        <v>Patient had  abnormal laboratory tests (Cholesterol in HDL [Mass/volume] in Serum or Plasma) in the last 12 months</v>
      </c>
      <c r="E160" t="str">
        <f t="shared" si="11"/>
        <v>abnormal laboratory tests (Cholesterol in HDL [Mass/volume] in Serum or Plasma) in the last 12 months</v>
      </c>
      <c r="F160" t="str">
        <f t="shared" si="12"/>
        <v>abnormal laboratory tests (Cholesterol in HDL [Mass/volume] in Serum or Plasma) in the last 12 months</v>
      </c>
      <c r="G160" t="str">
        <f t="shared" si="13"/>
        <v>abnormal laboratory test (Cholesterol in HDL [Mass/volume] in Serum or Plasma) in the last 12 months</v>
      </c>
      <c r="H160" t="str">
        <f t="shared" si="14"/>
        <v>Abnormal laboratory test: (Cholesterol in HDL [Mass/volume] in Serum or Plasma) in the last 12 months</v>
      </c>
    </row>
    <row r="161" spans="1:8" ht="15" thickBot="1" x14ac:dyDescent="0.35">
      <c r="A161" s="4">
        <v>105</v>
      </c>
      <c r="B161" s="5" t="s">
        <v>17</v>
      </c>
      <c r="C161" s="5" t="s">
        <v>110</v>
      </c>
      <c r="D161" t="str">
        <f t="shared" si="10"/>
        <v>Patient had  abnormal laboratory tests (Erythrocyte mean corpuscular hemoglobin [Entitic mass] by Automated count) in the last 12 months</v>
      </c>
      <c r="E161" t="str">
        <f t="shared" si="11"/>
        <v>abnormal laboratory tests (Erythrocyte mean corpuscular hemoglobin [Entitic mass] by Automated count) in the last 12 months</v>
      </c>
      <c r="F161" t="str">
        <f t="shared" si="12"/>
        <v>abnormal laboratory tests (Erythrocyte mean corpuscular hemoglobin [Entitic mass] by Automated count) in the last 12 months</v>
      </c>
      <c r="G161" t="str">
        <f t="shared" si="13"/>
        <v>abnormal laboratory test (Erythrocyte mean corpuscular hemoglobin [Entitic mass] by Automated count) in the last 12 months</v>
      </c>
      <c r="H161" t="str">
        <f t="shared" si="14"/>
        <v>Abnormal laboratory test: (Erythrocyte mean corpuscular hemoglobin [Entitic mass] by Automated count) in the last 12 months</v>
      </c>
    </row>
    <row r="162" spans="1:8" ht="15" thickBot="1" x14ac:dyDescent="0.35">
      <c r="A162" s="4">
        <v>107</v>
      </c>
      <c r="B162" s="5" t="s">
        <v>17</v>
      </c>
      <c r="C162" s="5" t="s">
        <v>112</v>
      </c>
      <c r="D162" t="str">
        <f t="shared" si="10"/>
        <v>Patient had  abnormal laboratory tests (Alanine aminotransferase Ser/Plas CCnc Pt Qn) in the last 12 months</v>
      </c>
      <c r="E162" t="str">
        <f t="shared" si="11"/>
        <v>abnormal laboratory tests (Alanine aminotransferase Ser/Plas CCnc Pt Qn) in the last 12 months</v>
      </c>
      <c r="F162" t="str">
        <f t="shared" si="12"/>
        <v>abnormal laboratory tests (Alanine aminotransferase Ser/Plas CCnc Pt Qn) in the last 12 months</v>
      </c>
      <c r="G162" t="str">
        <f t="shared" si="13"/>
        <v>abnormal laboratory test (Alanine aminotransferase Ser/Plas CCnc Pt Qn) in the last 12 months</v>
      </c>
      <c r="H162" t="str">
        <f t="shared" si="14"/>
        <v>Abnormal laboratory test: (Alanine aminotransferase Ser/Plas CCnc Pt Qn) in the last 12 months</v>
      </c>
    </row>
    <row r="163" spans="1:8" ht="15" thickBot="1" x14ac:dyDescent="0.35">
      <c r="A163" s="4">
        <v>110</v>
      </c>
      <c r="B163" s="5" t="s">
        <v>17</v>
      </c>
      <c r="C163" s="5" t="s">
        <v>115</v>
      </c>
      <c r="D163" t="str">
        <f t="shared" si="10"/>
        <v>Patient had  abnormal laboratory tests (Eosinophils Bld NCnc Pt Qn Automated count) in the last 12 months</v>
      </c>
      <c r="E163" t="str">
        <f t="shared" si="11"/>
        <v>abnormal laboratory tests (Eosinophils Bld NCnc Pt Qn Automated count) in the last 12 months</v>
      </c>
      <c r="F163" t="str">
        <f t="shared" si="12"/>
        <v>abnormal laboratory tests (Eosinophils Bld NCnc Pt Qn Automated count) in the last 12 months</v>
      </c>
      <c r="G163" t="str">
        <f t="shared" si="13"/>
        <v>abnormal laboratory test (Eosinophils Bld NCnc Pt Qn Automated count) in the last 12 months</v>
      </c>
      <c r="H163" t="str">
        <f t="shared" si="14"/>
        <v>Abnormal laboratory test: (Eosinophils Bld NCnc Pt Qn Automated count) in the last 12 months</v>
      </c>
    </row>
    <row r="164" spans="1:8" ht="15" thickBot="1" x14ac:dyDescent="0.35">
      <c r="A164" s="4">
        <v>111</v>
      </c>
      <c r="B164" s="5" t="s">
        <v>17</v>
      </c>
      <c r="C164" s="5" t="s">
        <v>116</v>
      </c>
      <c r="D164" t="str">
        <f t="shared" si="10"/>
        <v>Patient had  abnormal laboratory tests (Immature Granulocytes Absolute) in the last 12 months</v>
      </c>
      <c r="E164" t="str">
        <f t="shared" si="11"/>
        <v>abnormal laboratory tests (Immature Granulocytes Absolute) in the last 12 months</v>
      </c>
      <c r="F164" t="str">
        <f t="shared" si="12"/>
        <v>abnormal laboratory tests (Immature Granulocytes Absolute) in the last 12 months</v>
      </c>
      <c r="G164" t="str">
        <f t="shared" si="13"/>
        <v>abnormal laboratory test (Immature Granulocytes Absolute) in the last 12 months</v>
      </c>
      <c r="H164" t="str">
        <f t="shared" si="14"/>
        <v>Abnormal laboratory test: (Immature Granulocytes Absolute) in the last 12 months</v>
      </c>
    </row>
    <row r="165" spans="1:8" ht="15" thickBot="1" x14ac:dyDescent="0.35">
      <c r="A165" s="4">
        <v>113</v>
      </c>
      <c r="B165" s="5" t="s">
        <v>17</v>
      </c>
      <c r="C165" s="5" t="s">
        <v>118</v>
      </c>
      <c r="D165" t="str">
        <f t="shared" si="10"/>
        <v>Patient had  abnormal laboratory tests (Neutrophils/100 leukocytes Bld NFr Pt Qn Automated count) in the last 12 months</v>
      </c>
      <c r="E165" t="str">
        <f t="shared" si="11"/>
        <v>abnormal laboratory tests (Neutrophils/100 leukocytes Bld NFr Pt Qn Automated count) in the last 12 months</v>
      </c>
      <c r="F165" t="str">
        <f t="shared" si="12"/>
        <v>abnormal laboratory tests (Neutrophils/100 leukocytes Bld NFr Pt Qn Automated count) in the last 12 months</v>
      </c>
      <c r="G165" t="str">
        <f t="shared" si="13"/>
        <v>abnormal laboratory test (Neutrophils/100 leukocytes Bld NFr Pt Qn Automated count) in the last 12 months</v>
      </c>
      <c r="H165" t="str">
        <f t="shared" si="14"/>
        <v>Abnormal laboratory test: (Neutrophils/100 leukocytes Bld NFr Pt Qn Automated count) in the last 12 months</v>
      </c>
    </row>
    <row r="166" spans="1:8" ht="15" thickBot="1" x14ac:dyDescent="0.35">
      <c r="A166" s="4">
        <v>116</v>
      </c>
      <c r="B166" s="5" t="s">
        <v>17</v>
      </c>
      <c r="C166" s="5" t="s">
        <v>121</v>
      </c>
      <c r="D166" t="str">
        <f t="shared" si="10"/>
        <v>Patient had  abnormal laboratory tests (Hemoglobin A1c/Hemoglobin.total Bld MFr Pt Qn HPLC) in the last 12 months</v>
      </c>
      <c r="E166" t="str">
        <f t="shared" si="11"/>
        <v>abnormal laboratory tests (Hemoglobin A1c/Hemoglobin.total Bld MFr Pt Qn HPLC) in the last 12 months</v>
      </c>
      <c r="F166" t="str">
        <f t="shared" si="12"/>
        <v>abnormal laboratory tests (Hemoglobin A1c/Hemoglobin.total Bld MFr Pt Qn HPLC) in the last 12 months</v>
      </c>
      <c r="G166" t="str">
        <f t="shared" si="13"/>
        <v>abnormal laboratory test (Hemoglobin A1c/Hemoglobin.total Bld MFr Pt Qn HPLC) in the last 12 months</v>
      </c>
      <c r="H166" t="str">
        <f t="shared" si="14"/>
        <v>Abnormal laboratory test: (Hemoglobin A1c/Hemoglobin.total Bld MFr Pt Qn HPLC) in the last 12 months</v>
      </c>
    </row>
    <row r="167" spans="1:8" ht="15" thickBot="1" x14ac:dyDescent="0.35">
      <c r="A167" s="4">
        <v>120</v>
      </c>
      <c r="B167" s="5" t="s">
        <v>17</v>
      </c>
      <c r="C167" s="5" t="s">
        <v>125</v>
      </c>
      <c r="D167" t="str">
        <f t="shared" si="10"/>
        <v>Patient had  abnormal laboratory tests (Glucose BldC MCnc Pt Qn) in the last 12 months</v>
      </c>
      <c r="E167" t="str">
        <f t="shared" si="11"/>
        <v>abnormal laboratory tests (Glucose BldC MCnc Pt Qn) in the last 12 months</v>
      </c>
      <c r="F167" t="str">
        <f t="shared" si="12"/>
        <v>abnormal laboratory tests (Glucose BldC MCnc Pt Qn) in the last 12 months</v>
      </c>
      <c r="G167" t="str">
        <f t="shared" si="13"/>
        <v>abnormal laboratory test (Glucose BldC MCnc Pt Qn) in the last 12 months</v>
      </c>
      <c r="H167" t="str">
        <f t="shared" si="14"/>
        <v>Abnormal laboratory test: (Glucose BldC MCnc Pt Qn) in the last 12 months</v>
      </c>
    </row>
    <row r="168" spans="1:8" ht="15" thickBot="1" x14ac:dyDescent="0.35">
      <c r="A168" s="4">
        <v>122</v>
      </c>
      <c r="B168" s="5" t="s">
        <v>17</v>
      </c>
      <c r="C168" s="5" t="s">
        <v>127</v>
      </c>
      <c r="D168" t="str">
        <f t="shared" si="10"/>
        <v>Patient had  abnormal laboratory tests (Magnesium Ser/Plas MCnc Pt Qn) in the last 12 months</v>
      </c>
      <c r="E168" t="str">
        <f t="shared" si="11"/>
        <v>abnormal laboratory tests (Magnesium Ser/Plas MCnc Pt Qn) in the last 12 months</v>
      </c>
      <c r="F168" t="str">
        <f t="shared" si="12"/>
        <v>abnormal laboratory tests (Magnesium Ser/Plas MCnc Pt Qn) in the last 12 months</v>
      </c>
      <c r="G168" t="str">
        <f t="shared" si="13"/>
        <v>abnormal laboratory test (Magnesium Ser/Plas MCnc Pt Qn) in the last 12 months</v>
      </c>
      <c r="H168" t="str">
        <f t="shared" si="14"/>
        <v>Abnormal laboratory test: (Magnesium Ser/Plas MCnc Pt Qn) in the last 12 months</v>
      </c>
    </row>
    <row r="169" spans="1:8" ht="15" thickBot="1" x14ac:dyDescent="0.35">
      <c r="A169" s="4">
        <v>124</v>
      </c>
      <c r="B169" s="5" t="s">
        <v>17</v>
      </c>
      <c r="C169" s="5" t="s">
        <v>129</v>
      </c>
      <c r="D169" t="str">
        <f t="shared" si="10"/>
        <v>Patient had  abnormal laboratory tests (Monocytes/100 leukocytes in Blood by Automated count) in the last 12 months</v>
      </c>
      <c r="E169" t="str">
        <f t="shared" si="11"/>
        <v>abnormal laboratory tests (Monocytes/100 leukocytes in Blood by Automated count) in the last 12 months</v>
      </c>
      <c r="F169" t="str">
        <f t="shared" si="12"/>
        <v>abnormal laboratory tests (Monocytes/100 leukocytes in Blood by Automated count) in the last 12 months</v>
      </c>
      <c r="G169" t="str">
        <f t="shared" si="13"/>
        <v>abnormal laboratory test (Monocytes/100 leukocytes in Blood by Automated count) in the last 12 months</v>
      </c>
      <c r="H169" t="str">
        <f t="shared" si="14"/>
        <v>Abnormal laboratory test: (Monocytes/100 leukocytes in Blood by Automated count) in the last 12 months</v>
      </c>
    </row>
    <row r="170" spans="1:8" ht="15" thickBot="1" x14ac:dyDescent="0.35">
      <c r="A170" s="4">
        <v>125</v>
      </c>
      <c r="B170" s="5" t="s">
        <v>17</v>
      </c>
      <c r="C170" s="5" t="s">
        <v>130</v>
      </c>
      <c r="D170" t="str">
        <f t="shared" si="10"/>
        <v>Patient had  abnormal laboratory tests (Platelet mean volume [Entitic volume] in Blood by Automated count) in the last 12 months</v>
      </c>
      <c r="E170" t="str">
        <f t="shared" si="11"/>
        <v>abnormal laboratory tests (Platelet mean volume [Entitic volume] in Blood by Automated count) in the last 12 months</v>
      </c>
      <c r="F170" t="str">
        <f t="shared" si="12"/>
        <v>abnormal laboratory tests (Platelet mean volume [Entitic volume] in Blood by Automated count) in the last 12 months</v>
      </c>
      <c r="G170" t="str">
        <f t="shared" si="13"/>
        <v>abnormal laboratory test (Platelet mean volume [Entitic volume] in Blood by Automated count) in the last 12 months</v>
      </c>
      <c r="H170" t="str">
        <f t="shared" si="14"/>
        <v>Abnormal laboratory test: (Platelet mean volume [Entitic volume] in Blood by Automated count) in the last 12 months</v>
      </c>
    </row>
    <row r="171" spans="1:8" ht="15" thickBot="1" x14ac:dyDescent="0.35">
      <c r="A171" s="4">
        <v>127</v>
      </c>
      <c r="B171" s="5" t="s">
        <v>17</v>
      </c>
      <c r="C171" s="5" t="s">
        <v>132</v>
      </c>
      <c r="D171" t="str">
        <f t="shared" si="10"/>
        <v>Patient had  abnormal laboratory tests (Troponin I.cardiac Ser/Plas MCnc Pt Qn) in the last 12 months</v>
      </c>
      <c r="E171" t="str">
        <f t="shared" si="11"/>
        <v>abnormal laboratory tests (Troponin I.cardiac Ser/Plas MCnc Pt Qn) in the last 12 months</v>
      </c>
      <c r="F171" t="str">
        <f t="shared" si="12"/>
        <v>abnormal laboratory tests (Troponin I.cardiac Ser/Plas MCnc Pt Qn) in the last 12 months</v>
      </c>
      <c r="G171" t="str">
        <f t="shared" si="13"/>
        <v>abnormal laboratory test (Troponin I.cardiac Ser/Plas MCnc Pt Qn) in the last 12 months</v>
      </c>
      <c r="H171" t="str">
        <f t="shared" si="14"/>
        <v>Abnormal laboratory test: (Troponin I.cardiac Ser/Plas MCnc Pt Qn) in the last 12 months</v>
      </c>
    </row>
    <row r="172" spans="1:8" ht="15" thickBot="1" x14ac:dyDescent="0.35">
      <c r="A172" s="4">
        <v>129</v>
      </c>
      <c r="B172" s="5" t="s">
        <v>17</v>
      </c>
      <c r="C172" s="5" t="s">
        <v>134</v>
      </c>
      <c r="D172" t="str">
        <f t="shared" si="10"/>
        <v>Patient had  abnormal laboratory tests (Leukocyte esterase Ur Ql Strip) in the last 12 months</v>
      </c>
      <c r="E172" t="str">
        <f t="shared" si="11"/>
        <v>abnormal laboratory tests (Leukocyte esterase Ur Ql Strip) in the last 12 months</v>
      </c>
      <c r="F172" t="str">
        <f t="shared" si="12"/>
        <v>abnormal laboratory tests (Leukocyte esterase Ur Ql Strip) in the last 12 months</v>
      </c>
      <c r="G172" t="str">
        <f t="shared" si="13"/>
        <v>abnormal laboratory test (Leukocyte esterase Ur Ql Strip) in the last 12 months</v>
      </c>
      <c r="H172" t="str">
        <f t="shared" si="14"/>
        <v>Abnormal laboratory test: (Leukocyte esterase Ur Ql Strip) in the last 12 months</v>
      </c>
    </row>
    <row r="173" spans="1:8" ht="15" thickBot="1" x14ac:dyDescent="0.35">
      <c r="A173" s="4">
        <v>135</v>
      </c>
      <c r="B173" s="5" t="s">
        <v>17</v>
      </c>
      <c r="C173" s="5" t="s">
        <v>140</v>
      </c>
      <c r="D173" t="str">
        <f t="shared" si="10"/>
        <v>Patient had  abnormal laboratory tests (Erythrocytes [#/area] in Urine sediment by Microscopy high power field) in the last 12 months</v>
      </c>
      <c r="E173" t="str">
        <f t="shared" si="11"/>
        <v>abnormal laboratory tests (Erythrocytes [#/area] in Urine sediment by Microscopy high power field) in the last 12 months</v>
      </c>
      <c r="F173" t="str">
        <f t="shared" si="12"/>
        <v>abnormal laboratory tests (Erythrocytes [#/area] in Urine sediment by Microscopy high power field) in the last 12 months</v>
      </c>
      <c r="G173" t="str">
        <f t="shared" si="13"/>
        <v>abnormal laboratory test (Erythrocytes [#/area] in Urine sediment by Microscopy high power field) in the last 12 months</v>
      </c>
      <c r="H173" t="str">
        <f t="shared" si="14"/>
        <v>Abnormal laboratory test: (Erythrocytes [#/area] in Urine sediment by Microscopy high power field) in the last 12 months</v>
      </c>
    </row>
    <row r="174" spans="1:8" ht="15" thickBot="1" x14ac:dyDescent="0.35">
      <c r="A174" s="4">
        <v>136</v>
      </c>
      <c r="B174" s="5" t="s">
        <v>17</v>
      </c>
      <c r="C174" s="5" t="s">
        <v>141</v>
      </c>
      <c r="D174" t="str">
        <f t="shared" si="10"/>
        <v>Patient had  abnormal laboratory tests (Iron [Mass/volume] in Serum or Plasma) in the last 12 months</v>
      </c>
      <c r="E174" t="str">
        <f t="shared" si="11"/>
        <v>abnormal laboratory tests (Iron [Mass/volume] in Serum or Plasma) in the last 12 months</v>
      </c>
      <c r="F174" t="str">
        <f t="shared" si="12"/>
        <v>abnormal laboratory tests (Iron [Mass/volume] in Serum or Plasma) in the last 12 months</v>
      </c>
      <c r="G174" t="str">
        <f t="shared" si="13"/>
        <v>abnormal laboratory test (Iron [Mass/volume] in Serum or Plasma) in the last 12 months</v>
      </c>
      <c r="H174" t="str">
        <f t="shared" si="14"/>
        <v>Abnormal laboratory test: (Iron [Mass/volume] in Serum or Plasma) in the last 12 months</v>
      </c>
    </row>
    <row r="175" spans="1:8" ht="15" thickBot="1" x14ac:dyDescent="0.35">
      <c r="A175" s="4">
        <v>140</v>
      </c>
      <c r="B175" s="5" t="s">
        <v>17</v>
      </c>
      <c r="C175" s="5" t="s">
        <v>145</v>
      </c>
      <c r="D175" t="str">
        <f t="shared" si="10"/>
        <v>Patient had  abnormal laboratory tests (Estimated average glucose) in the last 12 months</v>
      </c>
      <c r="E175" t="str">
        <f t="shared" si="11"/>
        <v>abnormal laboratory tests (Estimated average glucose) in the last 12 months</v>
      </c>
      <c r="F175" t="str">
        <f t="shared" si="12"/>
        <v>abnormal laboratory tests (Estimated average glucose) in the last 12 months</v>
      </c>
      <c r="G175" t="str">
        <f t="shared" si="13"/>
        <v>abnormal laboratory test (Estimated average glucose) in the last 12 months</v>
      </c>
      <c r="H175" t="str">
        <f t="shared" si="14"/>
        <v>Abnormal laboratory test: (Estimated average glucose) in the last 12 months</v>
      </c>
    </row>
    <row r="176" spans="1:8" ht="15" thickBot="1" x14ac:dyDescent="0.35">
      <c r="A176" s="4">
        <v>141</v>
      </c>
      <c r="B176" s="5" t="s">
        <v>17</v>
      </c>
      <c r="C176" s="5" t="s">
        <v>146</v>
      </c>
      <c r="D176" t="str">
        <f t="shared" si="10"/>
        <v>Patient had  abnormal laboratory tests (EOSINOPHIL%) in the last 12 months</v>
      </c>
      <c r="E176" t="str">
        <f t="shared" si="11"/>
        <v>abnormal laboratory tests (EOSINOPHIL%) in the last 12 months</v>
      </c>
      <c r="F176" t="str">
        <f t="shared" si="12"/>
        <v>abnormal laboratory tests (EOSINOPHIL%) in the last 12 months</v>
      </c>
      <c r="G176" t="str">
        <f t="shared" si="13"/>
        <v>abnormal laboratory test (EOSINOPHIL%) in the last 12 months</v>
      </c>
      <c r="H176" t="str">
        <f t="shared" si="14"/>
        <v>Abnormal laboratory test: (EOSINOPHIL%) in the last 12 months</v>
      </c>
    </row>
    <row r="177" spans="1:8" ht="15" thickBot="1" x14ac:dyDescent="0.35">
      <c r="A177" s="4">
        <v>143</v>
      </c>
      <c r="B177" s="5" t="s">
        <v>17</v>
      </c>
      <c r="C177" s="5" t="s">
        <v>148</v>
      </c>
      <c r="D177" t="str">
        <f t="shared" si="10"/>
        <v>Patient had  abnormal laboratory tests (PH Urine LsCnc Pt Qn Test strip) in the last 12 months</v>
      </c>
      <c r="E177" t="str">
        <f t="shared" si="11"/>
        <v>abnormal laboratory tests (PH Urine LsCnc Pt Qn Test strip) in the last 12 months</v>
      </c>
      <c r="F177" t="str">
        <f t="shared" si="12"/>
        <v>abnormal laboratory tests (PH Urine LsCnc Pt Qn Test strip) in the last 12 months</v>
      </c>
      <c r="G177" t="str">
        <f t="shared" si="13"/>
        <v>abnormal laboratory test (PH Urine LsCnc Pt Qn Test strip) in the last 12 months</v>
      </c>
      <c r="H177" t="str">
        <f t="shared" si="14"/>
        <v>Abnormal laboratory test: (PH Urine LsCnc Pt Qn Test strip) in the last 12 months</v>
      </c>
    </row>
    <row r="178" spans="1:8" ht="15" thickBot="1" x14ac:dyDescent="0.35">
      <c r="A178" s="4">
        <v>145</v>
      </c>
      <c r="B178" s="5" t="s">
        <v>17</v>
      </c>
      <c r="C178" s="5" t="s">
        <v>150</v>
      </c>
      <c r="D178" t="str">
        <f t="shared" si="10"/>
        <v>Patient had  abnormal laboratory tests (Activated partial thromboplastin time (aPTT) in Platelet poor plasma by Coagulation assay) in the last 12 months</v>
      </c>
      <c r="E178" t="str">
        <f t="shared" si="11"/>
        <v>abnormal laboratory tests (Activated partial thromboplastin time (aPTT) in Platelet poor plasma by Coagulation assay) in the last 12 months</v>
      </c>
      <c r="F178" t="str">
        <f t="shared" si="12"/>
        <v>abnormal laboratory tests (Activated partial thromboplastin time (aPTT) in Platelet poor plasma by Coagulation assay) in the last 12 months</v>
      </c>
      <c r="G178" t="str">
        <f t="shared" si="13"/>
        <v>abnormal laboratory test (Activated partial thromboplastin time (aPTT) in Platelet poor plasma by Coagulation assay) in the last 12 months</v>
      </c>
      <c r="H178" t="str">
        <f t="shared" si="14"/>
        <v>Abnormal laboratory test: (Activated partial thromboplastin time (aPTT) in Platelet poor plasma by Coagulation assay) in the last 12 months</v>
      </c>
    </row>
    <row r="179" spans="1:8" ht="15" thickBot="1" x14ac:dyDescent="0.35">
      <c r="A179" s="4">
        <v>147</v>
      </c>
      <c r="B179" s="5" t="s">
        <v>17</v>
      </c>
      <c r="C179" s="5" t="s">
        <v>152</v>
      </c>
      <c r="D179" t="str">
        <f t="shared" si="10"/>
        <v>Patient had  abnormal laboratory tests (Oxygen [Partial pressure] in Arterial blood) in the last 12 months</v>
      </c>
      <c r="E179" t="str">
        <f t="shared" si="11"/>
        <v>abnormal laboratory tests (Oxygen [Partial pressure] in Arterial blood) in the last 12 months</v>
      </c>
      <c r="F179" t="str">
        <f t="shared" si="12"/>
        <v>abnormal laboratory tests (Oxygen [Partial pressure] in Arterial blood) in the last 12 months</v>
      </c>
      <c r="G179" t="str">
        <f t="shared" si="13"/>
        <v>abnormal laboratory test (Oxygen [Partial pressure] in Arterial blood) in the last 12 months</v>
      </c>
      <c r="H179" t="str">
        <f t="shared" si="14"/>
        <v>Abnormal laboratory test: (Oxygen [Partial pressure] in Arterial blood) in the last 12 months</v>
      </c>
    </row>
    <row r="180" spans="1:8" ht="15" thickBot="1" x14ac:dyDescent="0.35">
      <c r="A180" s="4">
        <v>148</v>
      </c>
      <c r="B180" s="5" t="s">
        <v>17</v>
      </c>
      <c r="C180" s="5" t="s">
        <v>153</v>
      </c>
      <c r="D180" t="str">
        <f t="shared" si="10"/>
        <v>Patient had  abnormal laboratory tests (Cholecalciferol (Vit D3) [Mass/volume] in Serum or Plasma) in the last 12 months</v>
      </c>
      <c r="E180" t="str">
        <f t="shared" si="11"/>
        <v>abnormal laboratory tests (Cholecalciferol (Vit D3) [Mass/volume] in Serum or Plasma) in the last 12 months</v>
      </c>
      <c r="F180" t="str">
        <f t="shared" si="12"/>
        <v>abnormal laboratory tests (Cholecalciferol (Vit D3) [Mass/volume] in Serum or Plasma) in the last 12 months</v>
      </c>
      <c r="G180" t="str">
        <f t="shared" si="13"/>
        <v>abnormal laboratory test (Cholecalciferol (Vit D3) [Mass/volume] in Serum or Plasma) in the last 12 months</v>
      </c>
      <c r="H180" t="str">
        <f t="shared" si="14"/>
        <v>Abnormal laboratory test: (Cholecalciferol (Vit D3) [Mass/volume] in Serum or Plasma) in the last 12 months</v>
      </c>
    </row>
    <row r="181" spans="1:8" ht="15" thickBot="1" x14ac:dyDescent="0.35">
      <c r="A181" s="4">
        <v>152</v>
      </c>
      <c r="B181" s="5" t="s">
        <v>17</v>
      </c>
      <c r="C181" s="5" t="s">
        <v>157</v>
      </c>
      <c r="D181" t="str">
        <f t="shared" si="10"/>
        <v>Patient had  abnormal laboratory tests (Parathyrin.intact Ser/Plas MCnc Pt Qn) in the last 12 months</v>
      </c>
      <c r="E181" t="str">
        <f t="shared" si="11"/>
        <v>abnormal laboratory tests (Parathyrin.intact Ser/Plas MCnc Pt Qn) in the last 12 months</v>
      </c>
      <c r="F181" t="str">
        <f t="shared" si="12"/>
        <v>abnormal laboratory tests (Parathyrin.intact Ser/Plas MCnc Pt Qn) in the last 12 months</v>
      </c>
      <c r="G181" t="str">
        <f t="shared" si="13"/>
        <v>abnormal laboratory test (Parathyrin.intact Ser/Plas MCnc Pt Qn) in the last 12 months</v>
      </c>
      <c r="H181" t="str">
        <f t="shared" si="14"/>
        <v>Abnormal laboratory test: (Parathyrin.intact Ser/Plas MCnc Pt Qn) in the last 12 months</v>
      </c>
    </row>
    <row r="182" spans="1:8" ht="15" thickBot="1" x14ac:dyDescent="0.35">
      <c r="A182" s="4">
        <v>161</v>
      </c>
      <c r="B182" s="5" t="s">
        <v>17</v>
      </c>
      <c r="C182" s="5" t="s">
        <v>166</v>
      </c>
      <c r="D182" t="str">
        <f t="shared" si="10"/>
        <v>Patient had  abnormal laboratory tests (Protein Urine MCnc Pt Qn Test strip) in the last 12 months</v>
      </c>
      <c r="E182" t="str">
        <f t="shared" si="11"/>
        <v>abnormal laboratory tests (Protein Urine MCnc Pt Qn Test strip) in the last 12 months</v>
      </c>
      <c r="F182" t="str">
        <f t="shared" si="12"/>
        <v>abnormal laboratory tests (Protein Urine MCnc Pt Qn Test strip) in the last 12 months</v>
      </c>
      <c r="G182" t="str">
        <f t="shared" si="13"/>
        <v>abnormal laboratory test (Protein Urine MCnc Pt Qn Test strip) in the last 12 months</v>
      </c>
      <c r="H182" t="str">
        <f t="shared" si="14"/>
        <v>Abnormal laboratory test: (Protein Urine MCnc Pt Qn Test strip) in the last 12 months</v>
      </c>
    </row>
    <row r="183" spans="1:8" ht="15" thickBot="1" x14ac:dyDescent="0.35">
      <c r="A183" s="4">
        <v>163</v>
      </c>
      <c r="B183" s="5" t="s">
        <v>17</v>
      </c>
      <c r="C183" s="5" t="s">
        <v>168</v>
      </c>
      <c r="D183" t="str">
        <f t="shared" si="10"/>
        <v>Patient had  abnormal laboratory tests (Immature granulocytes [#/volume] in Blood by Automated count) in the last 12 months</v>
      </c>
      <c r="E183" t="str">
        <f t="shared" si="11"/>
        <v>abnormal laboratory tests (Immature granulocytes [#/volume] in Blood by Automated count) in the last 12 months</v>
      </c>
      <c r="F183" t="str">
        <f t="shared" si="12"/>
        <v>abnormal laboratory tests (Immature granulocytes [#/volume] in Blood by Automated count) in the last 12 months</v>
      </c>
      <c r="G183" t="str">
        <f t="shared" si="13"/>
        <v>abnormal laboratory test (Immature granulocytes [#/volume] in Blood by Automated count) in the last 12 months</v>
      </c>
      <c r="H183" t="str">
        <f t="shared" si="14"/>
        <v>Abnormal laboratory test: (Immature granulocytes [#/volume] in Blood by Automated count) in the last 12 months</v>
      </c>
    </row>
    <row r="184" spans="1:8" ht="15" thickBot="1" x14ac:dyDescent="0.35">
      <c r="A184" s="4">
        <v>164</v>
      </c>
      <c r="B184" s="5" t="s">
        <v>17</v>
      </c>
      <c r="C184" s="5" t="s">
        <v>169</v>
      </c>
      <c r="D184" t="str">
        <f t="shared" si="10"/>
        <v>Patient had  abnormal laboratory tests (Cholesterol.in LDL Ser/Plas MCnc Pt Qn Calculated) in the last 12 months</v>
      </c>
      <c r="E184" t="str">
        <f t="shared" si="11"/>
        <v>abnormal laboratory tests (Cholesterol.in LDL Ser/Plas MCnc Pt Qn Calculated) in the last 12 months</v>
      </c>
      <c r="F184" t="str">
        <f t="shared" si="12"/>
        <v>abnormal laboratory tests (Cholesterol.in LDL Ser/Plas MCnc Pt Qn Calculated) in the last 12 months</v>
      </c>
      <c r="G184" t="str">
        <f t="shared" si="13"/>
        <v>abnormal laboratory test (Cholesterol.in LDL Ser/Plas MCnc Pt Qn Calculated) in the last 12 months</v>
      </c>
      <c r="H184" t="str">
        <f t="shared" si="14"/>
        <v>Abnormal laboratory test: (Cholesterol.in LDL Ser/Plas MCnc Pt Qn Calculated) in the last 12 months</v>
      </c>
    </row>
    <row r="185" spans="1:8" ht="15" thickBot="1" x14ac:dyDescent="0.35">
      <c r="A185" s="4">
        <v>165</v>
      </c>
      <c r="B185" s="5" t="s">
        <v>17</v>
      </c>
      <c r="C185" s="5" t="s">
        <v>170</v>
      </c>
      <c r="D185" t="str">
        <f t="shared" si="10"/>
        <v>Patient had  abnormal laboratory tests (IG# XN) in the last 12 months</v>
      </c>
      <c r="E185" t="str">
        <f t="shared" si="11"/>
        <v>abnormal laboratory tests (IG# XN) in the last 12 months</v>
      </c>
      <c r="F185" t="str">
        <f t="shared" si="12"/>
        <v>abnormal laboratory tests (IG# XN) in the last 12 months</v>
      </c>
      <c r="G185" t="str">
        <f t="shared" si="13"/>
        <v>abnormal laboratory test (IG# XN) in the last 12 months</v>
      </c>
      <c r="H185" t="str">
        <f t="shared" si="14"/>
        <v>Abnormal laboratory test: (IG# XN) in the last 12 months</v>
      </c>
    </row>
    <row r="186" spans="1:8" ht="15" thickBot="1" x14ac:dyDescent="0.35">
      <c r="A186" s="4">
        <v>166</v>
      </c>
      <c r="B186" s="5" t="s">
        <v>17</v>
      </c>
      <c r="C186" s="5" t="s">
        <v>171</v>
      </c>
      <c r="D186" t="str">
        <f t="shared" si="10"/>
        <v>Patient had  abnormal laboratory tests (Phosphate [Mass/volume] in Serum or Plasma) in the last 12 months</v>
      </c>
      <c r="E186" t="str">
        <f t="shared" si="11"/>
        <v>abnormal laboratory tests (Phosphate [Mass/volume] in Serum or Plasma) in the last 12 months</v>
      </c>
      <c r="F186" t="str">
        <f t="shared" si="12"/>
        <v>abnormal laboratory tests (Phosphate [Mass/volume] in Serum or Plasma) in the last 12 months</v>
      </c>
      <c r="G186" t="str">
        <f t="shared" si="13"/>
        <v>abnormal laboratory test (Phosphate [Mass/volume] in Serum or Plasma) in the last 12 months</v>
      </c>
      <c r="H186" t="str">
        <f t="shared" si="14"/>
        <v>Abnormal laboratory test: (Phosphate [Mass/volume] in Serum or Plasma) in the last 12 months</v>
      </c>
    </row>
    <row r="187" spans="1:8" ht="15" thickBot="1" x14ac:dyDescent="0.35">
      <c r="A187" s="4">
        <v>167</v>
      </c>
      <c r="B187" s="5" t="s">
        <v>17</v>
      </c>
      <c r="C187" s="5" t="s">
        <v>172</v>
      </c>
      <c r="D187" t="str">
        <f t="shared" si="10"/>
        <v>Patient had  abnormal laboratory tests (NON-HDL CHOLESTEROL) in the last 12 months</v>
      </c>
      <c r="E187" t="str">
        <f t="shared" si="11"/>
        <v>abnormal laboratory tests (NON-HDL CHOLESTEROL) in the last 12 months</v>
      </c>
      <c r="F187" t="str">
        <f t="shared" si="12"/>
        <v>abnormal laboratory tests (NON-HDL CHOLESTEROL) in the last 12 months</v>
      </c>
      <c r="G187" t="str">
        <f t="shared" si="13"/>
        <v>abnormal laboratory test (NON-HDL CHOLESTEROL) in the last 12 months</v>
      </c>
      <c r="H187" t="str">
        <f t="shared" si="14"/>
        <v>Abnormal laboratory test: (NON-HDL CHOLESTEROL) in the last 12 months</v>
      </c>
    </row>
    <row r="188" spans="1:8" ht="15" thickBot="1" x14ac:dyDescent="0.35">
      <c r="A188" s="4">
        <v>171</v>
      </c>
      <c r="B188" s="5" t="s">
        <v>17</v>
      </c>
      <c r="C188" s="5" t="s">
        <v>176</v>
      </c>
      <c r="D188" t="str">
        <f t="shared" si="10"/>
        <v>Patient had  abnormal laboratory tests (Troponin T.cardiac [Mass/volume] in Serum or Plasma) in the last 12 months</v>
      </c>
      <c r="E188" t="str">
        <f t="shared" si="11"/>
        <v>abnormal laboratory tests (Troponin T.cardiac [Mass/volume] in Serum or Plasma) in the last 12 months</v>
      </c>
      <c r="F188" t="str">
        <f t="shared" si="12"/>
        <v>abnormal laboratory tests (Troponin T.cardiac [Mass/volume] in Serum or Plasma) in the last 12 months</v>
      </c>
      <c r="G188" t="str">
        <f t="shared" si="13"/>
        <v>abnormal laboratory test (Troponin T.cardiac [Mass/volume] in Serum or Plasma) in the last 12 months</v>
      </c>
      <c r="H188" t="str">
        <f t="shared" si="14"/>
        <v>Abnormal laboratory test: (Troponin T.cardiac [Mass/volume] in Serum or Plasma) in the last 12 months</v>
      </c>
    </row>
    <row r="189" spans="1:8" ht="15" thickBot="1" x14ac:dyDescent="0.35">
      <c r="A189" s="4">
        <v>172</v>
      </c>
      <c r="B189" s="5" t="s">
        <v>17</v>
      </c>
      <c r="C189" s="5" t="s">
        <v>177</v>
      </c>
      <c r="D189" t="str">
        <f t="shared" si="10"/>
        <v>Patient had  abnormal laboratory tests (Casts [Type] in Urine sediment by Light microscopy) in the last 12 months</v>
      </c>
      <c r="E189" t="str">
        <f t="shared" si="11"/>
        <v>abnormal laboratory tests (Casts [Type] in Urine sediment by Light microscopy) in the last 12 months</v>
      </c>
      <c r="F189" t="str">
        <f t="shared" si="12"/>
        <v>abnormal laboratory tests (Casts [Type] in Urine sediment by Light microscopy) in the last 12 months</v>
      </c>
      <c r="G189" t="str">
        <f t="shared" si="13"/>
        <v>abnormal laboratory test (Casts [Type] in Urine sediment by Light microscopy) in the last 12 months</v>
      </c>
      <c r="H189" t="str">
        <f t="shared" si="14"/>
        <v>Abnormal laboratory test: (Casts [Type] in Urine sediment by Light microscopy) in the last 12 months</v>
      </c>
    </row>
    <row r="190" spans="1:8" ht="15" thickBot="1" x14ac:dyDescent="0.35">
      <c r="A190" s="4">
        <v>175</v>
      </c>
      <c r="B190" s="5" t="s">
        <v>17</v>
      </c>
      <c r="C190" s="5" t="s">
        <v>180</v>
      </c>
      <c r="D190" t="str">
        <f t="shared" si="10"/>
        <v>Patient had  abnormal laboratory tests (Microalbumin/Creatinine [Mass Ratio] in Urine) in the last 12 months</v>
      </c>
      <c r="E190" t="str">
        <f t="shared" si="11"/>
        <v>abnormal laboratory tests (Microalbumin/Creatinine [Mass Ratio] in Urine) in the last 12 months</v>
      </c>
      <c r="F190" t="str">
        <f t="shared" si="12"/>
        <v>abnormal laboratory tests (Microalbumin/Creatinine [Mass Ratio] in Urine) in the last 12 months</v>
      </c>
      <c r="G190" t="str">
        <f t="shared" si="13"/>
        <v>abnormal laboratory test (Microalbumin/Creatinine [Mass Ratio] in Urine) in the last 12 months</v>
      </c>
      <c r="H190" t="str">
        <f t="shared" si="14"/>
        <v>Abnormal laboratory test: (Microalbumin/Creatinine [Mass Ratio] in Urine) in the last 12 months</v>
      </c>
    </row>
    <row r="191" spans="1:8" ht="15" thickBot="1" x14ac:dyDescent="0.35">
      <c r="A191" s="4">
        <v>178</v>
      </c>
      <c r="B191" s="5" t="s">
        <v>17</v>
      </c>
      <c r="C191" s="5" t="s">
        <v>183</v>
      </c>
      <c r="D191" t="str">
        <f t="shared" si="10"/>
        <v>Patient had  abnormal laboratory tests (Lipase [Enzymatic activity/volume] in Serum or Plasma) in the last 12 months</v>
      </c>
      <c r="E191" t="str">
        <f t="shared" si="11"/>
        <v>abnormal laboratory tests (Lipase [Enzymatic activity/volume] in Serum or Plasma) in the last 12 months</v>
      </c>
      <c r="F191" t="str">
        <f t="shared" si="12"/>
        <v>abnormal laboratory tests (Lipase [Enzymatic activity/volume] in Serum or Plasma) in the last 12 months</v>
      </c>
      <c r="G191" t="str">
        <f t="shared" si="13"/>
        <v>abnormal laboratory test (Lipase [Enzymatic activity/volume] in Serum or Plasma) in the last 12 months</v>
      </c>
      <c r="H191" t="str">
        <f t="shared" si="14"/>
        <v>Abnormal laboratory test: (Lipase [Enzymatic activity/volume] in Serum or Plasma) in the last 12 months</v>
      </c>
    </row>
    <row r="192" spans="1:8" ht="15" thickBot="1" x14ac:dyDescent="0.35">
      <c r="A192" s="4">
        <v>179</v>
      </c>
      <c r="B192" s="5" t="s">
        <v>17</v>
      </c>
      <c r="C192" s="5" t="s">
        <v>184</v>
      </c>
      <c r="D192" t="str">
        <f t="shared" si="10"/>
        <v>Patient had  abnormal laboratory tests (Natriuretic peptide.B prohormone [Mass/volume] in Serum or Plasma) in the last 12 months</v>
      </c>
      <c r="E192" t="str">
        <f t="shared" si="11"/>
        <v>abnormal laboratory tests (Natriuretic peptide.B prohormone [Mass/volume] in Serum or Plasma) in the last 12 months</v>
      </c>
      <c r="F192" t="str">
        <f t="shared" si="12"/>
        <v>abnormal laboratory tests (Natriuretic peptide.B prohormone [Mass/volume] in Serum or Plasma) in the last 12 months</v>
      </c>
      <c r="G192" t="str">
        <f t="shared" si="13"/>
        <v>abnormal laboratory test (Natriuretic peptide.B prohormone [Mass/volume] in Serum or Plasma) in the last 12 months</v>
      </c>
      <c r="H192" t="str">
        <f t="shared" si="14"/>
        <v>Abnormal laboratory test: (Natriuretic peptide.B prohormone [Mass/volume] in Serum or Plasma) in the last 12 months</v>
      </c>
    </row>
    <row r="193" spans="1:8" ht="15" thickBot="1" x14ac:dyDescent="0.35">
      <c r="A193" s="4">
        <v>181</v>
      </c>
      <c r="B193" s="5" t="s">
        <v>17</v>
      </c>
      <c r="C193" s="5" t="s">
        <v>186</v>
      </c>
      <c r="D193" t="str">
        <f t="shared" si="10"/>
        <v>Patient had  abnormal laboratory tests (Hemoglobin Urine ACnc Pt Ord Test strip) in the last 12 months</v>
      </c>
      <c r="E193" t="str">
        <f t="shared" si="11"/>
        <v>abnormal laboratory tests (Hemoglobin Urine ACnc Pt Ord Test strip) in the last 12 months</v>
      </c>
      <c r="F193" t="str">
        <f t="shared" si="12"/>
        <v>abnormal laboratory tests (Hemoglobin Urine ACnc Pt Ord Test strip) in the last 12 months</v>
      </c>
      <c r="G193" t="str">
        <f t="shared" si="13"/>
        <v>abnormal laboratory test (Hemoglobin Urine ACnc Pt Ord Test strip) in the last 12 months</v>
      </c>
      <c r="H193" t="str">
        <f t="shared" si="14"/>
        <v>Abnormal laboratory test: (Hemoglobin Urine ACnc Pt Ord Test strip) in the last 12 months</v>
      </c>
    </row>
    <row r="194" spans="1:8" ht="15" thickBot="1" x14ac:dyDescent="0.35">
      <c r="A194" s="4">
        <v>184</v>
      </c>
      <c r="B194" s="5" t="s">
        <v>17</v>
      </c>
      <c r="C194" s="5" t="s">
        <v>189</v>
      </c>
      <c r="D194" t="str">
        <f t="shared" si="10"/>
        <v>Patient had  abnormal laboratory tests (Thyrotropin Ser/Plas ACnc Pt Qn) in the last 12 months</v>
      </c>
      <c r="E194" t="str">
        <f t="shared" si="11"/>
        <v>abnormal laboratory tests (Thyrotropin Ser/Plas ACnc Pt Qn) in the last 12 months</v>
      </c>
      <c r="F194" t="str">
        <f t="shared" si="12"/>
        <v>abnormal laboratory tests (Thyrotropin Ser/Plas ACnc Pt Qn) in the last 12 months</v>
      </c>
      <c r="G194" t="str">
        <f t="shared" si="13"/>
        <v>abnormal laboratory test (Thyrotropin Ser/Plas ACnc Pt Qn) in the last 12 months</v>
      </c>
      <c r="H194" t="str">
        <f t="shared" si="14"/>
        <v>Abnormal laboratory test: (Thyrotropin Ser/Plas ACnc Pt Qn) in the last 12 months</v>
      </c>
    </row>
    <row r="195" spans="1:8" ht="15" thickBot="1" x14ac:dyDescent="0.35">
      <c r="A195" s="4">
        <v>186</v>
      </c>
      <c r="B195" s="5" t="s">
        <v>17</v>
      </c>
      <c r="C195" s="5" t="s">
        <v>191</v>
      </c>
      <c r="D195" t="str">
        <f t="shared" ref="D195:D258" si="15">SUBSTITUTE(C195,"multiple","")</f>
        <v>Patient had  abnormal laboratory tests (C reactive protein [Mass/volume] in Serum or Plasma) in the last 12 months</v>
      </c>
      <c r="E195" t="str">
        <f t="shared" ref="E195:E258" si="16">SUBSTITUTE(D195,"Patient had  ","")</f>
        <v>abnormal laboratory tests (C reactive protein [Mass/volume] in Serum or Plasma) in the last 12 months</v>
      </c>
      <c r="F195" t="str">
        <f t="shared" ref="F195:F258" si="17">SUBSTITUTE(E195,"medications","Medication:")</f>
        <v>abnormal laboratory tests (C reactive protein [Mass/volume] in Serum or Plasma) in the last 12 months</v>
      </c>
      <c r="G195" t="str">
        <f t="shared" ref="G195:G258" si="18">SUBSTITUTE(F195,"tests","test")</f>
        <v>abnormal laboratory test (C reactive protein [Mass/volume] in Serum or Plasma) in the last 12 months</v>
      </c>
      <c r="H195" t="str">
        <f t="shared" ref="H195:H258" si="19">SUBSTITUTE(F195,"abnormal laboratory tests","Abnormal laboratory test:")</f>
        <v>Abnormal laboratory test: (C reactive protein [Mass/volume] in Serum or Plasma) in the last 12 months</v>
      </c>
    </row>
    <row r="196" spans="1:8" ht="15" thickBot="1" x14ac:dyDescent="0.35">
      <c r="A196" s="4">
        <v>189</v>
      </c>
      <c r="B196" s="5" t="s">
        <v>17</v>
      </c>
      <c r="C196" s="5" t="s">
        <v>194</v>
      </c>
      <c r="D196" t="str">
        <f t="shared" si="15"/>
        <v>Patient had  abnormal laboratory tests (Microalbumin/Creatinine [Ratio] in Urine) in the last 12 months</v>
      </c>
      <c r="E196" t="str">
        <f t="shared" si="16"/>
        <v>abnormal laboratory tests (Microalbumin/Creatinine [Ratio] in Urine) in the last 12 months</v>
      </c>
      <c r="F196" t="str">
        <f t="shared" si="17"/>
        <v>abnormal laboratory tests (Microalbumin/Creatinine [Ratio] in Urine) in the last 12 months</v>
      </c>
      <c r="G196" t="str">
        <f t="shared" si="18"/>
        <v>abnormal laboratory test (Microalbumin/Creatinine [Ratio] in Urine) in the last 12 months</v>
      </c>
      <c r="H196" t="str">
        <f t="shared" si="19"/>
        <v>Abnormal laboratory test: (Microalbumin/Creatinine [Ratio] in Urine) in the last 12 months</v>
      </c>
    </row>
    <row r="197" spans="1:8" ht="15" thickBot="1" x14ac:dyDescent="0.35">
      <c r="A197" s="4">
        <v>191</v>
      </c>
      <c r="B197" s="5" t="s">
        <v>17</v>
      </c>
      <c r="C197" s="5" t="s">
        <v>196</v>
      </c>
      <c r="D197" t="str">
        <f t="shared" si="15"/>
        <v>Patient had  abnormal laboratory tests (Leukocytes [Presence] in Urine sediment by Light microscopy) in the last 12 months</v>
      </c>
      <c r="E197" t="str">
        <f t="shared" si="16"/>
        <v>abnormal laboratory tests (Leukocytes [Presence] in Urine sediment by Light microscopy) in the last 12 months</v>
      </c>
      <c r="F197" t="str">
        <f t="shared" si="17"/>
        <v>abnormal laboratory tests (Leukocytes [Presence] in Urine sediment by Light microscopy) in the last 12 months</v>
      </c>
      <c r="G197" t="str">
        <f t="shared" si="18"/>
        <v>abnormal laboratory test (Leukocytes [Presence] in Urine sediment by Light microscopy) in the last 12 months</v>
      </c>
      <c r="H197" t="str">
        <f t="shared" si="19"/>
        <v>Abnormal laboratory test: (Leukocytes [Presence] in Urine sediment by Light microscopy) in the last 12 months</v>
      </c>
    </row>
    <row r="198" spans="1:8" ht="15" thickBot="1" x14ac:dyDescent="0.35">
      <c r="A198" s="4">
        <v>192</v>
      </c>
      <c r="B198" s="5" t="s">
        <v>17</v>
      </c>
      <c r="C198" s="5" t="s">
        <v>197</v>
      </c>
      <c r="D198" t="str">
        <f t="shared" si="15"/>
        <v>Patient had  abnormal laboratory tests (Erythrocyte sedimentation rate) in the last 12 months</v>
      </c>
      <c r="E198" t="str">
        <f t="shared" si="16"/>
        <v>abnormal laboratory tests (Erythrocyte sedimentation rate) in the last 12 months</v>
      </c>
      <c r="F198" t="str">
        <f t="shared" si="17"/>
        <v>abnormal laboratory tests (Erythrocyte sedimentation rate) in the last 12 months</v>
      </c>
      <c r="G198" t="str">
        <f t="shared" si="18"/>
        <v>abnormal laboratory test (Erythrocyte sedimentation rate) in the last 12 months</v>
      </c>
      <c r="H198" t="str">
        <f t="shared" si="19"/>
        <v>Abnormal laboratory test: (Erythrocyte sedimentation rate) in the last 12 months</v>
      </c>
    </row>
    <row r="199" spans="1:8" ht="15" thickBot="1" x14ac:dyDescent="0.35">
      <c r="A199" s="4">
        <v>201</v>
      </c>
      <c r="B199" s="5" t="s">
        <v>17</v>
      </c>
      <c r="C199" s="5" t="s">
        <v>206</v>
      </c>
      <c r="D199" t="str">
        <f t="shared" si="15"/>
        <v>Patient had  abnormal laboratory tests (Appearance of Urine) in the last 12 months</v>
      </c>
      <c r="E199" t="str">
        <f t="shared" si="16"/>
        <v>abnormal laboratory tests (Appearance of Urine) in the last 12 months</v>
      </c>
      <c r="F199" t="str">
        <f t="shared" si="17"/>
        <v>abnormal laboratory tests (Appearance of Urine) in the last 12 months</v>
      </c>
      <c r="G199" t="str">
        <f t="shared" si="18"/>
        <v>abnormal laboratory test (Appearance of Urine) in the last 12 months</v>
      </c>
      <c r="H199" t="str">
        <f t="shared" si="19"/>
        <v>Abnormal laboratory test: (Appearance of Urine) in the last 12 months</v>
      </c>
    </row>
    <row r="200" spans="1:8" ht="15" thickBot="1" x14ac:dyDescent="0.35">
      <c r="A200" s="4">
        <v>203</v>
      </c>
      <c r="B200" s="5" t="s">
        <v>17</v>
      </c>
      <c r="C200" s="5" t="s">
        <v>208</v>
      </c>
      <c r="D200" t="str">
        <f t="shared" si="15"/>
        <v>Patient had  abnormal laboratory tests (Fasting glucose [Mass/volume] in Serum or Plasma) in the last 12 months</v>
      </c>
      <c r="E200" t="str">
        <f t="shared" si="16"/>
        <v>abnormal laboratory tests (Fasting glucose [Mass/volume] in Serum or Plasma) in the last 12 months</v>
      </c>
      <c r="F200" t="str">
        <f t="shared" si="17"/>
        <v>abnormal laboratory tests (Fasting glucose [Mass/volume] in Serum or Plasma) in the last 12 months</v>
      </c>
      <c r="G200" t="str">
        <f t="shared" si="18"/>
        <v>abnormal laboratory test (Fasting glucose [Mass/volume] in Serum or Plasma) in the last 12 months</v>
      </c>
      <c r="H200" t="str">
        <f t="shared" si="19"/>
        <v>Abnormal laboratory test: (Fasting glucose [Mass/volume] in Serum or Plasma) in the last 12 months</v>
      </c>
    </row>
    <row r="201" spans="1:8" ht="15" thickBot="1" x14ac:dyDescent="0.35">
      <c r="A201" s="4">
        <v>206</v>
      </c>
      <c r="B201" s="5" t="s">
        <v>17</v>
      </c>
      <c r="C201" s="5" t="s">
        <v>211</v>
      </c>
      <c r="D201" t="str">
        <f t="shared" si="15"/>
        <v>Patient had  abnormal laboratory tests (Amylase Ser/Plas CCnc Pt Qn) in the last 12 months</v>
      </c>
      <c r="E201" t="str">
        <f t="shared" si="16"/>
        <v>abnormal laboratory tests (Amylase Ser/Plas CCnc Pt Qn) in the last 12 months</v>
      </c>
      <c r="F201" t="str">
        <f t="shared" si="17"/>
        <v>abnormal laboratory tests (Amylase Ser/Plas CCnc Pt Qn) in the last 12 months</v>
      </c>
      <c r="G201" t="str">
        <f t="shared" si="18"/>
        <v>abnormal laboratory test (Amylase Ser/Plas CCnc Pt Qn) in the last 12 months</v>
      </c>
      <c r="H201" t="str">
        <f t="shared" si="19"/>
        <v>Abnormal laboratory test: (Amylase Ser/Plas CCnc Pt Qn) in the last 12 months</v>
      </c>
    </row>
    <row r="202" spans="1:8" ht="15" thickBot="1" x14ac:dyDescent="0.35">
      <c r="A202" s="4">
        <v>209</v>
      </c>
      <c r="B202" s="5" t="s">
        <v>17</v>
      </c>
      <c r="C202" s="5" t="s">
        <v>214</v>
      </c>
      <c r="D202" t="str">
        <f t="shared" si="15"/>
        <v>Patient had  abnormal laboratory tests (Cholesterol.in LDL Ser/Plas MCnc Pt Qn) in the last 12 months</v>
      </c>
      <c r="E202" t="str">
        <f t="shared" si="16"/>
        <v>abnormal laboratory tests (Cholesterol.in LDL Ser/Plas MCnc Pt Qn) in the last 12 months</v>
      </c>
      <c r="F202" t="str">
        <f t="shared" si="17"/>
        <v>abnormal laboratory tests (Cholesterol.in LDL Ser/Plas MCnc Pt Qn) in the last 12 months</v>
      </c>
      <c r="G202" t="str">
        <f t="shared" si="18"/>
        <v>abnormal laboratory test (Cholesterol.in LDL Ser/Plas MCnc Pt Qn) in the last 12 months</v>
      </c>
      <c r="H202" t="str">
        <f t="shared" si="19"/>
        <v>Abnormal laboratory test: (Cholesterol.in LDL Ser/Plas MCnc Pt Qn) in the last 12 months</v>
      </c>
    </row>
    <row r="203" spans="1:8" ht="15" thickBot="1" x14ac:dyDescent="0.35">
      <c r="A203" s="4">
        <v>212</v>
      </c>
      <c r="B203" s="5" t="s">
        <v>17</v>
      </c>
      <c r="C203" s="5" t="s">
        <v>217</v>
      </c>
      <c r="D203" t="str">
        <f t="shared" si="15"/>
        <v>Patient had  abnormal laboratory tests (Iron saturation [Molar fraction] in Serum or Plasma) in the last 12 months</v>
      </c>
      <c r="E203" t="str">
        <f t="shared" si="16"/>
        <v>abnormal laboratory tests (Iron saturation [Molar fraction] in Serum or Plasma) in the last 12 months</v>
      </c>
      <c r="F203" t="str">
        <f t="shared" si="17"/>
        <v>abnormal laboratory tests (Iron saturation [Molar fraction] in Serum or Plasma) in the last 12 months</v>
      </c>
      <c r="G203" t="str">
        <f t="shared" si="18"/>
        <v>abnormal laboratory test (Iron saturation [Molar fraction] in Serum or Plasma) in the last 12 months</v>
      </c>
      <c r="H203" t="str">
        <f t="shared" si="19"/>
        <v>Abnormal laboratory test: (Iron saturation [Molar fraction] in Serum or Plasma) in the last 12 months</v>
      </c>
    </row>
    <row r="204" spans="1:8" ht="15" thickBot="1" x14ac:dyDescent="0.35">
      <c r="A204" s="4">
        <v>213</v>
      </c>
      <c r="B204" s="5" t="s">
        <v>17</v>
      </c>
      <c r="C204" s="5" t="s">
        <v>218</v>
      </c>
      <c r="D204" t="str">
        <f t="shared" si="15"/>
        <v>Patient had  abnormal laboratory tests (Urate Ser/Plas MCnc Pt Qn) in the last 12 months</v>
      </c>
      <c r="E204" t="str">
        <f t="shared" si="16"/>
        <v>abnormal laboratory tests (Urate Ser/Plas MCnc Pt Qn) in the last 12 months</v>
      </c>
      <c r="F204" t="str">
        <f t="shared" si="17"/>
        <v>abnormal laboratory tests (Urate Ser/Plas MCnc Pt Qn) in the last 12 months</v>
      </c>
      <c r="G204" t="str">
        <f t="shared" si="18"/>
        <v>abnormal laboratory test (Urate Ser/Plas MCnc Pt Qn) in the last 12 months</v>
      </c>
      <c r="H204" t="str">
        <f t="shared" si="19"/>
        <v>Abnormal laboratory test: (Urate Ser/Plas MCnc Pt Qn) in the last 12 months</v>
      </c>
    </row>
    <row r="205" spans="1:8" ht="15" thickBot="1" x14ac:dyDescent="0.35">
      <c r="A205" s="4">
        <v>215</v>
      </c>
      <c r="B205" s="5" t="s">
        <v>17</v>
      </c>
      <c r="C205" s="5" t="s">
        <v>220</v>
      </c>
      <c r="D205" t="str">
        <f t="shared" si="15"/>
        <v>Patient had  abnormal laboratory tests (Bilirubin [Presence] in Urine by Confirmatory method) in the last 12 months</v>
      </c>
      <c r="E205" t="str">
        <f t="shared" si="16"/>
        <v>abnormal laboratory tests (Bilirubin [Presence] in Urine by Confirmatory method) in the last 12 months</v>
      </c>
      <c r="F205" t="str">
        <f t="shared" si="17"/>
        <v>abnormal laboratory tests (Bilirubin [Presence] in Urine by Confirmatory method) in the last 12 months</v>
      </c>
      <c r="G205" t="str">
        <f t="shared" si="18"/>
        <v>abnormal laboratory test (Bilirubin [Presence] in Urine by Confirmatory method) in the last 12 months</v>
      </c>
      <c r="H205" t="str">
        <f t="shared" si="19"/>
        <v>Abnormal laboratory test: (Bilirubin [Presence] in Urine by Confirmatory method) in the last 12 months</v>
      </c>
    </row>
    <row r="206" spans="1:8" ht="15" thickBot="1" x14ac:dyDescent="0.35">
      <c r="A206" s="4">
        <v>216</v>
      </c>
      <c r="B206" s="5" t="s">
        <v>17</v>
      </c>
      <c r="C206" s="5" t="s">
        <v>221</v>
      </c>
      <c r="D206" t="str">
        <f t="shared" si="15"/>
        <v>Patient had  abnormal laboratory tests (Carbon dioxide BldA PPres Pt Qn) in the last 12 months</v>
      </c>
      <c r="E206" t="str">
        <f t="shared" si="16"/>
        <v>abnormal laboratory tests (Carbon dioxide BldA PPres Pt Qn) in the last 12 months</v>
      </c>
      <c r="F206" t="str">
        <f t="shared" si="17"/>
        <v>abnormal laboratory tests (Carbon dioxide BldA PPres Pt Qn) in the last 12 months</v>
      </c>
      <c r="G206" t="str">
        <f t="shared" si="18"/>
        <v>abnormal laboratory test (Carbon dioxide BldA PPres Pt Qn) in the last 12 months</v>
      </c>
      <c r="H206" t="str">
        <f t="shared" si="19"/>
        <v>Abnormal laboratory test: (Carbon dioxide BldA PPres Pt Qn) in the last 12 months</v>
      </c>
    </row>
    <row r="207" spans="1:8" ht="15" thickBot="1" x14ac:dyDescent="0.35">
      <c r="A207" s="4">
        <v>218</v>
      </c>
      <c r="B207" s="5" t="s">
        <v>17</v>
      </c>
      <c r="C207" s="5" t="s">
        <v>223</v>
      </c>
      <c r="D207" t="str">
        <f t="shared" si="15"/>
        <v>Patient had  abnormal laboratory tests (Erythrocytes Normal) in the last 12 months</v>
      </c>
      <c r="E207" t="str">
        <f t="shared" si="16"/>
        <v>abnormal laboratory tests (Erythrocytes Normal) in the last 12 months</v>
      </c>
      <c r="F207" t="str">
        <f t="shared" si="17"/>
        <v>abnormal laboratory tests (Erythrocytes Normal) in the last 12 months</v>
      </c>
      <c r="G207" t="str">
        <f t="shared" si="18"/>
        <v>abnormal laboratory test (Erythrocytes Normal) in the last 12 months</v>
      </c>
      <c r="H207" t="str">
        <f t="shared" si="19"/>
        <v>Abnormal laboratory test: (Erythrocytes Normal) in the last 12 months</v>
      </c>
    </row>
    <row r="208" spans="1:8" ht="15" thickBot="1" x14ac:dyDescent="0.35">
      <c r="A208" s="4">
        <v>221</v>
      </c>
      <c r="B208" s="5" t="s">
        <v>17</v>
      </c>
      <c r="C208" s="5" t="s">
        <v>226</v>
      </c>
      <c r="D208" t="str">
        <f t="shared" si="15"/>
        <v>Patient had  abnormal laboratory tests (Glucose [Presence] in Urine by Test strip) in the last 12 months</v>
      </c>
      <c r="E208" t="str">
        <f t="shared" si="16"/>
        <v>abnormal laboratory tests (Glucose [Presence] in Urine by Test strip) in the last 12 months</v>
      </c>
      <c r="F208" t="str">
        <f t="shared" si="17"/>
        <v>abnormal laboratory tests (Glucose [Presence] in Urine by Test strip) in the last 12 months</v>
      </c>
      <c r="G208" t="str">
        <f t="shared" si="18"/>
        <v>abnormal laboratory test (Glucose [Presence] in Urine by Test strip) in the last 12 months</v>
      </c>
      <c r="H208" t="str">
        <f t="shared" si="19"/>
        <v>Abnormal laboratory test: (Glucose [Presence] in Urine by Test strip) in the last 12 months</v>
      </c>
    </row>
    <row r="209" spans="1:8" ht="15" thickBot="1" x14ac:dyDescent="0.35">
      <c r="A209" s="4">
        <v>223</v>
      </c>
      <c r="B209" s="5" t="s">
        <v>17</v>
      </c>
      <c r="C209" s="5" t="s">
        <v>228</v>
      </c>
      <c r="D209" t="str">
        <f t="shared" si="15"/>
        <v>Patient had  abnormal laboratory tests (HEMOGLOBIN UR) in the last 12 months</v>
      </c>
      <c r="E209" t="str">
        <f t="shared" si="16"/>
        <v>abnormal laboratory tests (HEMOGLOBIN UR) in the last 12 months</v>
      </c>
      <c r="F209" t="str">
        <f t="shared" si="17"/>
        <v>abnormal laboratory tests (HEMOGLOBIN UR) in the last 12 months</v>
      </c>
      <c r="G209" t="str">
        <f t="shared" si="18"/>
        <v>abnormal laboratory test (HEMOGLOBIN UR) in the last 12 months</v>
      </c>
      <c r="H209" t="str">
        <f t="shared" si="19"/>
        <v>Abnormal laboratory test: (HEMOGLOBIN UR) in the last 12 months</v>
      </c>
    </row>
    <row r="210" spans="1:8" ht="15" thickBot="1" x14ac:dyDescent="0.35">
      <c r="A210" s="4">
        <v>225</v>
      </c>
      <c r="B210" s="5" t="s">
        <v>17</v>
      </c>
      <c r="C210" s="5" t="s">
        <v>230</v>
      </c>
      <c r="D210" t="str">
        <f t="shared" si="15"/>
        <v>Patient had  abnormal laboratory tests (Basophils/100 leukocytes Bld NFr Pt Qn Automated count) in the last 12 months</v>
      </c>
      <c r="E210" t="str">
        <f t="shared" si="16"/>
        <v>abnormal laboratory tests (Basophils/100 leukocytes Bld NFr Pt Qn Automated count) in the last 12 months</v>
      </c>
      <c r="F210" t="str">
        <f t="shared" si="17"/>
        <v>abnormal laboratory tests (Basophils/100 leukocytes Bld NFr Pt Qn Automated count) in the last 12 months</v>
      </c>
      <c r="G210" t="str">
        <f t="shared" si="18"/>
        <v>abnormal laboratory test (Basophils/100 leukocytes Bld NFr Pt Qn Automated count) in the last 12 months</v>
      </c>
      <c r="H210" t="str">
        <f t="shared" si="19"/>
        <v>Abnormal laboratory test: (Basophils/100 leukocytes Bld NFr Pt Qn Automated count) in the last 12 months</v>
      </c>
    </row>
    <row r="211" spans="1:8" ht="15" thickBot="1" x14ac:dyDescent="0.35">
      <c r="A211" s="4">
        <v>231</v>
      </c>
      <c r="B211" s="5" t="s">
        <v>17</v>
      </c>
      <c r="C211" s="5" t="s">
        <v>236</v>
      </c>
      <c r="D211" t="str">
        <f t="shared" si="15"/>
        <v>Patient had  abnormal laboratory tests (Epithelial cells [#/area] in Urine sediment by Microscopy high power field) in the last 12 months</v>
      </c>
      <c r="E211" t="str">
        <f t="shared" si="16"/>
        <v>abnormal laboratory tests (Epithelial cells [#/area] in Urine sediment by Microscopy high power field) in the last 12 months</v>
      </c>
      <c r="F211" t="str">
        <f t="shared" si="17"/>
        <v>abnormal laboratory tests (Epithelial cells [#/area] in Urine sediment by Microscopy high power field) in the last 12 months</v>
      </c>
      <c r="G211" t="str">
        <f t="shared" si="18"/>
        <v>abnormal laboratory test (Epithelial cells [#/area] in Urine sediment by Microscopy high power field) in the last 12 months</v>
      </c>
      <c r="H211" t="str">
        <f t="shared" si="19"/>
        <v>Abnormal laboratory test: (Epithelial cells [#/area] in Urine sediment by Microscopy high power field) in the last 12 months</v>
      </c>
    </row>
    <row r="212" spans="1:8" ht="15" thickBot="1" x14ac:dyDescent="0.35">
      <c r="A212" s="4">
        <v>232</v>
      </c>
      <c r="B212" s="5" t="s">
        <v>17</v>
      </c>
      <c r="C212" s="5" t="s">
        <v>237</v>
      </c>
      <c r="D212" t="str">
        <f t="shared" si="15"/>
        <v>Patient had  abnormal laboratory tests (Iron binding capacity [Mass/volume] in Serum or Plasma) in the last 12 months</v>
      </c>
      <c r="E212" t="str">
        <f t="shared" si="16"/>
        <v>abnormal laboratory tests (Iron binding capacity [Mass/volume] in Serum or Plasma) in the last 12 months</v>
      </c>
      <c r="F212" t="str">
        <f t="shared" si="17"/>
        <v>abnormal laboratory tests (Iron binding capacity [Mass/volume] in Serum or Plasma) in the last 12 months</v>
      </c>
      <c r="G212" t="str">
        <f t="shared" si="18"/>
        <v>abnormal laboratory test (Iron binding capacity [Mass/volume] in Serum or Plasma) in the last 12 months</v>
      </c>
      <c r="H212" t="str">
        <f t="shared" si="19"/>
        <v>Abnormal laboratory test: (Iron binding capacity [Mass/volume] in Serum or Plasma) in the last 12 months</v>
      </c>
    </row>
    <row r="213" spans="1:8" ht="15" thickBot="1" x14ac:dyDescent="0.35">
      <c r="A213" s="4">
        <v>233</v>
      </c>
      <c r="B213" s="5" t="s">
        <v>17</v>
      </c>
      <c r="C213" s="5" t="s">
        <v>238</v>
      </c>
      <c r="D213" t="str">
        <f t="shared" si="15"/>
        <v>Patient had  abnormal laboratory tests (Lymphocytes/100 leukocytes Bld NFr Pt Qn) in the last 12 months</v>
      </c>
      <c r="E213" t="str">
        <f t="shared" si="16"/>
        <v>abnormal laboratory tests (Lymphocytes/100 leukocytes Bld NFr Pt Qn) in the last 12 months</v>
      </c>
      <c r="F213" t="str">
        <f t="shared" si="17"/>
        <v>abnormal laboratory tests (Lymphocytes/100 leukocytes Bld NFr Pt Qn) in the last 12 months</v>
      </c>
      <c r="G213" t="str">
        <f t="shared" si="18"/>
        <v>abnormal laboratory test (Lymphocytes/100 leukocytes Bld NFr Pt Qn) in the last 12 months</v>
      </c>
      <c r="H213" t="str">
        <f t="shared" si="19"/>
        <v>Abnormal laboratory test: (Lymphocytes/100 leukocytes Bld NFr Pt Qn) in the last 12 months</v>
      </c>
    </row>
    <row r="214" spans="1:8" ht="15" thickBot="1" x14ac:dyDescent="0.35">
      <c r="A214" s="4">
        <v>234</v>
      </c>
      <c r="B214" s="5" t="s">
        <v>17</v>
      </c>
      <c r="C214" s="5" t="s">
        <v>239</v>
      </c>
      <c r="D214" t="str">
        <f t="shared" si="15"/>
        <v>Patient had  abnormal laboratory tests (Microscopic observation [Identifier] in Urine sediment by Light microscopy) in the last 12 months</v>
      </c>
      <c r="E214" t="str">
        <f t="shared" si="16"/>
        <v>abnormal laboratory tests (Microscopic observation [Identifier] in Urine sediment by Light microscopy) in the last 12 months</v>
      </c>
      <c r="F214" t="str">
        <f t="shared" si="17"/>
        <v>abnormal laboratory tests (Microscopic observation [Identifier] in Urine sediment by Light microscopy) in the last 12 months</v>
      </c>
      <c r="G214" t="str">
        <f t="shared" si="18"/>
        <v>abnormal laboratory test (Microscopic observation [Identifier] in Urine sediment by Light microscopy) in the last 12 months</v>
      </c>
      <c r="H214" t="str">
        <f t="shared" si="19"/>
        <v>Abnormal laboratory test: (Microscopic observation [Identifier] in Urine sediment by Light microscopy) in the last 12 months</v>
      </c>
    </row>
    <row r="215" spans="1:8" ht="15" thickBot="1" x14ac:dyDescent="0.35">
      <c r="A215" s="4">
        <v>238</v>
      </c>
      <c r="B215" s="5" t="s">
        <v>17</v>
      </c>
      <c r="C215" s="5" t="s">
        <v>243</v>
      </c>
      <c r="D215" t="str">
        <f t="shared" si="15"/>
        <v>Patient had  abnormal laboratory tests (Nitrite Urine ACnc Pt Ord Test strip.automated) in the last 12 months</v>
      </c>
      <c r="E215" t="str">
        <f t="shared" si="16"/>
        <v>abnormal laboratory tests (Nitrite Urine ACnc Pt Ord Test strip.automated) in the last 12 months</v>
      </c>
      <c r="F215" t="str">
        <f t="shared" si="17"/>
        <v>abnormal laboratory tests (Nitrite Urine ACnc Pt Ord Test strip.automated) in the last 12 months</v>
      </c>
      <c r="G215" t="str">
        <f t="shared" si="18"/>
        <v>abnormal laboratory test (Nitrite Urine ACnc Pt Ord Test strip.automated) in the last 12 months</v>
      </c>
      <c r="H215" t="str">
        <f t="shared" si="19"/>
        <v>Abnormal laboratory test: (Nitrite Urine ACnc Pt Ord Test strip.automated) in the last 12 months</v>
      </c>
    </row>
    <row r="216" spans="1:8" ht="15" thickBot="1" x14ac:dyDescent="0.35">
      <c r="A216" s="4">
        <v>240</v>
      </c>
      <c r="B216" s="5" t="s">
        <v>17</v>
      </c>
      <c r="C216" s="5" t="s">
        <v>245</v>
      </c>
      <c r="D216" t="str">
        <f t="shared" si="15"/>
        <v>Patient had  abnormal laboratory tests (FibroMeter Platelet Count) in the last 12 months</v>
      </c>
      <c r="E216" t="str">
        <f t="shared" si="16"/>
        <v>abnormal laboratory tests (FibroMeter Platelet Count) in the last 12 months</v>
      </c>
      <c r="F216" t="str">
        <f t="shared" si="17"/>
        <v>abnormal laboratory tests (FibroMeter Platelet Count) in the last 12 months</v>
      </c>
      <c r="G216" t="str">
        <f t="shared" si="18"/>
        <v>abnormal laboratory test (FibroMeter Platelet Count) in the last 12 months</v>
      </c>
      <c r="H216" t="str">
        <f t="shared" si="19"/>
        <v>Abnormal laboratory test: (FibroMeter Platelet Count) in the last 12 months</v>
      </c>
    </row>
    <row r="217" spans="1:8" ht="15" thickBot="1" x14ac:dyDescent="0.35">
      <c r="A217" s="4">
        <v>242</v>
      </c>
      <c r="B217" s="5" t="s">
        <v>17</v>
      </c>
      <c r="C217" s="5" t="s">
        <v>247</v>
      </c>
      <c r="D217" t="str">
        <f t="shared" si="15"/>
        <v>Patient had  abnormal laboratory tests (Aspartate aminotransferase Ser/Plas CCnc Pt Qn With P-5'-P) in the last 12 months</v>
      </c>
      <c r="E217" t="str">
        <f t="shared" si="16"/>
        <v>abnormal laboratory tests (Aspartate aminotransferase Ser/Plas CCnc Pt Qn With P-5'-P) in the last 12 months</v>
      </c>
      <c r="F217" t="str">
        <f t="shared" si="17"/>
        <v>abnormal laboratory tests (Aspartate aminotransferase Ser/Plas CCnc Pt Qn With P-5'-P) in the last 12 months</v>
      </c>
      <c r="G217" t="str">
        <f t="shared" si="18"/>
        <v>abnormal laboratory test (Aspartate aminotransferase Ser/Plas CCnc Pt Qn With P-5'-P) in the last 12 months</v>
      </c>
      <c r="H217" t="str">
        <f t="shared" si="19"/>
        <v>Abnormal laboratory test: (Aspartate aminotransferase Ser/Plas CCnc Pt Qn With P-5'-P) in the last 12 months</v>
      </c>
    </row>
    <row r="218" spans="1:8" ht="15" thickBot="1" x14ac:dyDescent="0.35">
      <c r="A218" s="4">
        <v>248</v>
      </c>
      <c r="B218" s="5" t="s">
        <v>17</v>
      </c>
      <c r="C218" s="5" t="s">
        <v>253</v>
      </c>
      <c r="D218" t="str">
        <f t="shared" si="15"/>
        <v>Patient had  abnormal laboratory tests (Bicarbonate BldA SCnc Pt Qn) in the last 12 months</v>
      </c>
      <c r="E218" t="str">
        <f t="shared" si="16"/>
        <v>abnormal laboratory tests (Bicarbonate BldA SCnc Pt Qn) in the last 12 months</v>
      </c>
      <c r="F218" t="str">
        <f t="shared" si="17"/>
        <v>abnormal laboratory tests (Bicarbonate BldA SCnc Pt Qn) in the last 12 months</v>
      </c>
      <c r="G218" t="str">
        <f t="shared" si="18"/>
        <v>abnormal laboratory test (Bicarbonate BldA SCnc Pt Qn) in the last 12 months</v>
      </c>
      <c r="H218" t="str">
        <f t="shared" si="19"/>
        <v>Abnormal laboratory test: (Bicarbonate BldA SCnc Pt Qn) in the last 12 months</v>
      </c>
    </row>
    <row r="219" spans="1:8" ht="15" thickBot="1" x14ac:dyDescent="0.35">
      <c r="A219" s="4">
        <v>251</v>
      </c>
      <c r="B219" s="5" t="s">
        <v>17</v>
      </c>
      <c r="C219" s="5" t="s">
        <v>256</v>
      </c>
      <c r="D219" t="str">
        <f t="shared" si="15"/>
        <v>Patient had  abnormal laboratory tests (Leukocytes [#/volume] corrected for nucleated erythrocytes in Blood by Automated count) in the last 12 months</v>
      </c>
      <c r="E219" t="str">
        <f t="shared" si="16"/>
        <v>abnormal laboratory tests (Leukocytes [#/volume] corrected for nucleated erythrocytes in Blood by Automated count) in the last 12 months</v>
      </c>
      <c r="F219" t="str">
        <f t="shared" si="17"/>
        <v>abnormal laboratory tests (Leukocytes [#/volume] corrected for nucleated erythrocytes in Blood by Automated count) in the last 12 months</v>
      </c>
      <c r="G219" t="str">
        <f t="shared" si="18"/>
        <v>abnormal laboratory test (Leukocytes [#/volume] corrected for nucleated erythrocytes in Blood by Automated count) in the last 12 months</v>
      </c>
      <c r="H219" t="str">
        <f t="shared" si="19"/>
        <v>Abnormal laboratory test: (Leukocytes [#/volume] corrected for nucleated erythrocytes in Blood by Automated count) in the last 12 months</v>
      </c>
    </row>
    <row r="220" spans="1:8" ht="15" thickBot="1" x14ac:dyDescent="0.35">
      <c r="A220" s="4">
        <v>252</v>
      </c>
      <c r="B220" s="5" t="s">
        <v>17</v>
      </c>
      <c r="C220" s="5" t="s">
        <v>257</v>
      </c>
      <c r="D220" t="str">
        <f t="shared" si="15"/>
        <v>Patient had  abnormal laboratory tests (Bilirubin.direct [Mass/volume] in Serum or Plasma) in the last 12 months</v>
      </c>
      <c r="E220" t="str">
        <f t="shared" si="16"/>
        <v>abnormal laboratory tests (Bilirubin.direct [Mass/volume] in Serum or Plasma) in the last 12 months</v>
      </c>
      <c r="F220" t="str">
        <f t="shared" si="17"/>
        <v>abnormal laboratory tests (Bilirubin.direct [Mass/volume] in Serum or Plasma) in the last 12 months</v>
      </c>
      <c r="G220" t="str">
        <f t="shared" si="18"/>
        <v>abnormal laboratory test (Bilirubin.direct [Mass/volume] in Serum or Plasma) in the last 12 months</v>
      </c>
      <c r="H220" t="str">
        <f t="shared" si="19"/>
        <v>Abnormal laboratory test: (Bilirubin.direct [Mass/volume] in Serum or Plasma) in the last 12 months</v>
      </c>
    </row>
    <row r="221" spans="1:8" ht="15" thickBot="1" x14ac:dyDescent="0.35">
      <c r="A221" s="4">
        <v>253</v>
      </c>
      <c r="B221" s="5" t="s">
        <v>17</v>
      </c>
      <c r="C221" s="5" t="s">
        <v>258</v>
      </c>
      <c r="D221" t="str">
        <f t="shared" si="15"/>
        <v>Patient had  abnormal laboratory tests (Anisocytosis Bld ACnc Pt Ord Microscopy.light) in the last 12 months</v>
      </c>
      <c r="E221" t="str">
        <f t="shared" si="16"/>
        <v>abnormal laboratory tests (Anisocytosis Bld ACnc Pt Ord Microscopy.light) in the last 12 months</v>
      </c>
      <c r="F221" t="str">
        <f t="shared" si="17"/>
        <v>abnormal laboratory tests (Anisocytosis Bld ACnc Pt Ord Microscopy.light) in the last 12 months</v>
      </c>
      <c r="G221" t="str">
        <f t="shared" si="18"/>
        <v>abnormal laboratory test (Anisocytosis Bld ACnc Pt Ord Microscopy.light) in the last 12 months</v>
      </c>
      <c r="H221" t="str">
        <f t="shared" si="19"/>
        <v>Abnormal laboratory test: (Anisocytosis Bld ACnc Pt Ord Microscopy.light) in the last 12 months</v>
      </c>
    </row>
    <row r="222" spans="1:8" ht="15" thickBot="1" x14ac:dyDescent="0.35">
      <c r="A222" s="4">
        <v>255</v>
      </c>
      <c r="B222" s="5" t="s">
        <v>17</v>
      </c>
      <c r="C222" s="5" t="s">
        <v>260</v>
      </c>
      <c r="D222" t="str">
        <f t="shared" si="15"/>
        <v>Patient had  abnormal laboratory tests (Poikilocytosis Bld ACnc Pt Ord Microscopy.light) in the last 12 months</v>
      </c>
      <c r="E222" t="str">
        <f t="shared" si="16"/>
        <v>abnormal laboratory tests (Poikilocytosis Bld ACnc Pt Ord Microscopy.light) in the last 12 months</v>
      </c>
      <c r="F222" t="str">
        <f t="shared" si="17"/>
        <v>abnormal laboratory tests (Poikilocytosis Bld ACnc Pt Ord Microscopy.light) in the last 12 months</v>
      </c>
      <c r="G222" t="str">
        <f t="shared" si="18"/>
        <v>abnormal laboratory test (Poikilocytosis Bld ACnc Pt Ord Microscopy.light) in the last 12 months</v>
      </c>
      <c r="H222" t="str">
        <f t="shared" si="19"/>
        <v>Abnormal laboratory test: (Poikilocytosis Bld ACnc Pt Ord Microscopy.light) in the last 12 months</v>
      </c>
    </row>
    <row r="223" spans="1:8" ht="15" thickBot="1" x14ac:dyDescent="0.35">
      <c r="A223" s="4">
        <v>256</v>
      </c>
      <c r="B223" s="5" t="s">
        <v>17</v>
      </c>
      <c r="C223" s="5" t="s">
        <v>261</v>
      </c>
      <c r="D223" t="str">
        <f t="shared" si="15"/>
        <v>Patient had  abnormal laboratory tests (Hemoglobin A1c Bld MCnc Pt Qn) in the last 12 months</v>
      </c>
      <c r="E223" t="str">
        <f t="shared" si="16"/>
        <v>abnormal laboratory tests (Hemoglobin A1c Bld MCnc Pt Qn) in the last 12 months</v>
      </c>
      <c r="F223" t="str">
        <f t="shared" si="17"/>
        <v>abnormal laboratory tests (Hemoglobin A1c Bld MCnc Pt Qn) in the last 12 months</v>
      </c>
      <c r="G223" t="str">
        <f t="shared" si="18"/>
        <v>abnormal laboratory test (Hemoglobin A1c Bld MCnc Pt Qn) in the last 12 months</v>
      </c>
      <c r="H223" t="str">
        <f t="shared" si="19"/>
        <v>Abnormal laboratory test: (Hemoglobin A1c Bld MCnc Pt Qn) in the last 12 months</v>
      </c>
    </row>
    <row r="224" spans="1:8" ht="15" thickBot="1" x14ac:dyDescent="0.35">
      <c r="A224" s="4">
        <v>258</v>
      </c>
      <c r="B224" s="5" t="s">
        <v>17</v>
      </c>
      <c r="C224" s="5" t="s">
        <v>263</v>
      </c>
      <c r="D224" t="str">
        <f t="shared" si="15"/>
        <v>Patient had  abnormal laboratory tests (Color of Urine) in the last 12 months</v>
      </c>
      <c r="E224" t="str">
        <f t="shared" si="16"/>
        <v>abnormal laboratory tests (Color of Urine) in the last 12 months</v>
      </c>
      <c r="F224" t="str">
        <f t="shared" si="17"/>
        <v>abnormal laboratory tests (Color of Urine) in the last 12 months</v>
      </c>
      <c r="G224" t="str">
        <f t="shared" si="18"/>
        <v>abnormal laboratory test (Color of Urine) in the last 12 months</v>
      </c>
      <c r="H224" t="str">
        <f t="shared" si="19"/>
        <v>Abnormal laboratory test: (Color of Urine) in the last 12 months</v>
      </c>
    </row>
    <row r="225" spans="1:8" ht="15" thickBot="1" x14ac:dyDescent="0.35">
      <c r="A225" s="4">
        <v>259</v>
      </c>
      <c r="B225" s="5" t="s">
        <v>17</v>
      </c>
      <c r="C225" s="5" t="s">
        <v>264</v>
      </c>
      <c r="D225" t="str">
        <f t="shared" si="15"/>
        <v>Patient had  abnormal laboratory tests (Globulin Ser MCnc Pt Qn Calculated) in the last 12 months</v>
      </c>
      <c r="E225" t="str">
        <f t="shared" si="16"/>
        <v>abnormal laboratory tests (Globulin Ser MCnc Pt Qn Calculated) in the last 12 months</v>
      </c>
      <c r="F225" t="str">
        <f t="shared" si="17"/>
        <v>abnormal laboratory tests (Globulin Ser MCnc Pt Qn Calculated) in the last 12 months</v>
      </c>
      <c r="G225" t="str">
        <f t="shared" si="18"/>
        <v>abnormal laboratory test (Globulin Ser MCnc Pt Qn Calculated) in the last 12 months</v>
      </c>
      <c r="H225" t="str">
        <f t="shared" si="19"/>
        <v>Abnormal laboratory test: (Globulin Ser MCnc Pt Qn Calculated) in the last 12 months</v>
      </c>
    </row>
    <row r="226" spans="1:8" ht="15" thickBot="1" x14ac:dyDescent="0.35">
      <c r="A226" s="4">
        <v>260</v>
      </c>
      <c r="B226" s="5" t="s">
        <v>17</v>
      </c>
      <c r="C226" s="5" t="s">
        <v>265</v>
      </c>
      <c r="D226" t="str">
        <f t="shared" si="15"/>
        <v>Patient had  abnormal laboratory tests (Carboxyhemoglobin/Hemoglobin.total BldA MFr Pt Qn) in the last 12 months</v>
      </c>
      <c r="E226" t="str">
        <f t="shared" si="16"/>
        <v>abnormal laboratory tests (Carboxyhemoglobin/Hemoglobin.total BldA MFr Pt Qn) in the last 12 months</v>
      </c>
      <c r="F226" t="str">
        <f t="shared" si="17"/>
        <v>abnormal laboratory tests (Carboxyhemoglobin/Hemoglobin.total BldA MFr Pt Qn) in the last 12 months</v>
      </c>
      <c r="G226" t="str">
        <f t="shared" si="18"/>
        <v>abnormal laboratory test (Carboxyhemoglobin/Hemoglobin.total BldA MFr Pt Qn) in the last 12 months</v>
      </c>
      <c r="H226" t="str">
        <f t="shared" si="19"/>
        <v>Abnormal laboratory test: (Carboxyhemoglobin/Hemoglobin.total BldA MFr Pt Qn) in the last 12 months</v>
      </c>
    </row>
    <row r="227" spans="1:8" ht="15" thickBot="1" x14ac:dyDescent="0.35">
      <c r="A227" s="4">
        <v>264</v>
      </c>
      <c r="B227" s="5" t="s">
        <v>17</v>
      </c>
      <c r="C227" s="5" t="s">
        <v>269</v>
      </c>
      <c r="D227" t="str">
        <f t="shared" si="15"/>
        <v>Patient had  abnormal laboratory tests (Lipid Profile Interpretation) in the last 12 months</v>
      </c>
      <c r="E227" t="str">
        <f t="shared" si="16"/>
        <v>abnormal laboratory tests (Lipid Profile Interpretation) in the last 12 months</v>
      </c>
      <c r="F227" t="str">
        <f t="shared" si="17"/>
        <v>abnormal laboratory tests (Lipid Profile Interpretation) in the last 12 months</v>
      </c>
      <c r="G227" t="str">
        <f t="shared" si="18"/>
        <v>abnormal laboratory test (Lipid Profile Interpretation) in the last 12 months</v>
      </c>
      <c r="H227" t="str">
        <f t="shared" si="19"/>
        <v>Abnormal laboratory test: (Lipid Profile Interpretation) in the last 12 months</v>
      </c>
    </row>
    <row r="228" spans="1:8" ht="15" thickBot="1" x14ac:dyDescent="0.35">
      <c r="A228" s="4">
        <v>265</v>
      </c>
      <c r="B228" s="5" t="s">
        <v>17</v>
      </c>
      <c r="C228" s="5" t="s">
        <v>270</v>
      </c>
      <c r="D228" t="str">
        <f t="shared" si="15"/>
        <v>Patient had  abnormal laboratory tests (Albumin/Globulin [Mass Ratio] in Serum or Plasma) in the last 12 months</v>
      </c>
      <c r="E228" t="str">
        <f t="shared" si="16"/>
        <v>abnormal laboratory tests (Albumin/Globulin [Mass Ratio] in Serum or Plasma) in the last 12 months</v>
      </c>
      <c r="F228" t="str">
        <f t="shared" si="17"/>
        <v>abnormal laboratory tests (Albumin/Globulin [Mass Ratio] in Serum or Plasma) in the last 12 months</v>
      </c>
      <c r="G228" t="str">
        <f t="shared" si="18"/>
        <v>abnormal laboratory test (Albumin/Globulin [Mass Ratio] in Serum or Plasma) in the last 12 months</v>
      </c>
      <c r="H228" t="str">
        <f t="shared" si="19"/>
        <v>Abnormal laboratory test: (Albumin/Globulin [Mass Ratio] in Serum or Plasma) in the last 12 months</v>
      </c>
    </row>
    <row r="229" spans="1:8" ht="15" thickBot="1" x14ac:dyDescent="0.35">
      <c r="A229" s="4">
        <v>270</v>
      </c>
      <c r="B229" s="5" t="s">
        <v>17</v>
      </c>
      <c r="C229" s="5" t="s">
        <v>275</v>
      </c>
      <c r="D229" t="str">
        <f t="shared" si="15"/>
        <v>Patient had  abnormal laboratory tests (Fibrin D-dimer FEU [Mass/volume] in Platelet poor plasma) in the last 12 months</v>
      </c>
      <c r="E229" t="str">
        <f t="shared" si="16"/>
        <v>abnormal laboratory tests (Fibrin D-dimer FEU [Mass/volume] in Platelet poor plasma) in the last 12 months</v>
      </c>
      <c r="F229" t="str">
        <f t="shared" si="17"/>
        <v>abnormal laboratory tests (Fibrin D-dimer FEU [Mass/volume] in Platelet poor plasma) in the last 12 months</v>
      </c>
      <c r="G229" t="str">
        <f t="shared" si="18"/>
        <v>abnormal laboratory test (Fibrin D-dimer FEU [Mass/volume] in Platelet poor plasma) in the last 12 months</v>
      </c>
      <c r="H229" t="str">
        <f t="shared" si="19"/>
        <v>Abnormal laboratory test: (Fibrin D-dimer FEU [Mass/volume] in Platelet poor plasma) in the last 12 months</v>
      </c>
    </row>
    <row r="230" spans="1:8" ht="15" thickBot="1" x14ac:dyDescent="0.35">
      <c r="A230" s="4">
        <v>271</v>
      </c>
      <c r="B230" s="5" t="s">
        <v>17</v>
      </c>
      <c r="C230" s="5" t="s">
        <v>276</v>
      </c>
      <c r="D230" t="str">
        <f t="shared" si="15"/>
        <v>Patient had  abnormal laboratory tests (Bicarbonate Ser SCnc Pt Qn) in the last 12 months</v>
      </c>
      <c r="E230" t="str">
        <f t="shared" si="16"/>
        <v>abnormal laboratory tests (Bicarbonate Ser SCnc Pt Qn) in the last 12 months</v>
      </c>
      <c r="F230" t="str">
        <f t="shared" si="17"/>
        <v>abnormal laboratory tests (Bicarbonate Ser SCnc Pt Qn) in the last 12 months</v>
      </c>
      <c r="G230" t="str">
        <f t="shared" si="18"/>
        <v>abnormal laboratory test (Bicarbonate Ser SCnc Pt Qn) in the last 12 months</v>
      </c>
      <c r="H230" t="str">
        <f t="shared" si="19"/>
        <v>Abnormal laboratory test: (Bicarbonate Ser SCnc Pt Qn) in the last 12 months</v>
      </c>
    </row>
    <row r="231" spans="1:8" ht="15" thickBot="1" x14ac:dyDescent="0.35">
      <c r="A231" s="4">
        <v>272</v>
      </c>
      <c r="B231" s="5" t="s">
        <v>17</v>
      </c>
      <c r="C231" s="5" t="s">
        <v>277</v>
      </c>
      <c r="D231" t="str">
        <f t="shared" si="15"/>
        <v>Patient had  abnormal laboratory tests (Bacteria Urine sed ACnc Pt Ord Microscopy.light) in the last 12 months</v>
      </c>
      <c r="E231" t="str">
        <f t="shared" si="16"/>
        <v>abnormal laboratory tests (Bacteria Urine sed ACnc Pt Ord Microscopy.light) in the last 12 months</v>
      </c>
      <c r="F231" t="str">
        <f t="shared" si="17"/>
        <v>abnormal laboratory tests (Bacteria Urine sed ACnc Pt Ord Microscopy.light) in the last 12 months</v>
      </c>
      <c r="G231" t="str">
        <f t="shared" si="18"/>
        <v>abnormal laboratory test (Bacteria Urine sed ACnc Pt Ord Microscopy.light) in the last 12 months</v>
      </c>
      <c r="H231" t="str">
        <f t="shared" si="19"/>
        <v>Abnormal laboratory test: (Bacteria Urine sed ACnc Pt Ord Microscopy.light) in the last 12 months</v>
      </c>
    </row>
    <row r="232" spans="1:8" ht="15" thickBot="1" x14ac:dyDescent="0.35">
      <c r="A232" s="4">
        <v>280</v>
      </c>
      <c r="B232" s="5" t="s">
        <v>17</v>
      </c>
      <c r="C232" s="5" t="s">
        <v>285</v>
      </c>
      <c r="D232" t="str">
        <f t="shared" si="15"/>
        <v>Patient had  abnormal laboratory tests (Urea nitrogen/Creatinine Ser/Plas MRto Pt Qn) in the last 12 months</v>
      </c>
      <c r="E232" t="str">
        <f t="shared" si="16"/>
        <v>abnormal laboratory tests (Urea nitrogen/Creatinine Ser/Plas MRto Pt Qn) in the last 12 months</v>
      </c>
      <c r="F232" t="str">
        <f t="shared" si="17"/>
        <v>abnormal laboratory tests (Urea nitrogen/Creatinine Ser/Plas MRto Pt Qn) in the last 12 months</v>
      </c>
      <c r="G232" t="str">
        <f t="shared" si="18"/>
        <v>abnormal laboratory test (Urea nitrogen/Creatinine Ser/Plas MRto Pt Qn) in the last 12 months</v>
      </c>
      <c r="H232" t="str">
        <f t="shared" si="19"/>
        <v>Abnormal laboratory test: (Urea nitrogen/Creatinine Ser/Plas MRto Pt Qn) in the last 12 months</v>
      </c>
    </row>
    <row r="233" spans="1:8" ht="15" thickBot="1" x14ac:dyDescent="0.35">
      <c r="A233" s="4">
        <v>282</v>
      </c>
      <c r="B233" s="5" t="s">
        <v>17</v>
      </c>
      <c r="C233" s="5" t="s">
        <v>287</v>
      </c>
      <c r="D233" t="str">
        <f t="shared" si="15"/>
        <v>Patient had  abnormal laboratory tests (Thyroxine.free Ser/Plas MCnc Pt Qn) in the last 12 months</v>
      </c>
      <c r="E233" t="str">
        <f t="shared" si="16"/>
        <v>abnormal laboratory tests (Thyroxine.free Ser/Plas MCnc Pt Qn) in the last 12 months</v>
      </c>
      <c r="F233" t="str">
        <f t="shared" si="17"/>
        <v>abnormal laboratory tests (Thyroxine.free Ser/Plas MCnc Pt Qn) in the last 12 months</v>
      </c>
      <c r="G233" t="str">
        <f t="shared" si="18"/>
        <v>abnormal laboratory test (Thyroxine.free Ser/Plas MCnc Pt Qn) in the last 12 months</v>
      </c>
      <c r="H233" t="str">
        <f t="shared" si="19"/>
        <v>Abnormal laboratory test: (Thyroxine.free Ser/Plas MCnc Pt Qn) in the last 12 months</v>
      </c>
    </row>
    <row r="234" spans="1:8" ht="15" thickBot="1" x14ac:dyDescent="0.35">
      <c r="A234" s="4">
        <v>285</v>
      </c>
      <c r="B234" s="5" t="s">
        <v>17</v>
      </c>
      <c r="C234" s="5" t="s">
        <v>290</v>
      </c>
      <c r="D234" t="str">
        <f t="shared" si="15"/>
        <v>Patient had  abnormal laboratory tests (Ketones [Presence] in Urine by Test strip) in the last 12 months</v>
      </c>
      <c r="E234" t="str">
        <f t="shared" si="16"/>
        <v>abnormal laboratory tests (Ketones [Presence] in Urine by Test strip) in the last 12 months</v>
      </c>
      <c r="F234" t="str">
        <f t="shared" si="17"/>
        <v>abnormal laboratory tests (Ketones [Presence] in Urine by Test strip) in the last 12 months</v>
      </c>
      <c r="G234" t="str">
        <f t="shared" si="18"/>
        <v>abnormal laboratory test (Ketones [Presence] in Urine by Test strip) in the last 12 months</v>
      </c>
      <c r="H234" t="str">
        <f t="shared" si="19"/>
        <v>Abnormal laboratory test: (Ketones [Presence] in Urine by Test strip) in the last 12 months</v>
      </c>
    </row>
    <row r="235" spans="1:8" ht="15" thickBot="1" x14ac:dyDescent="0.35">
      <c r="A235" s="4">
        <v>286</v>
      </c>
      <c r="B235" s="5" t="s">
        <v>17</v>
      </c>
      <c r="C235" s="5" t="s">
        <v>291</v>
      </c>
      <c r="D235" t="str">
        <f t="shared" si="15"/>
        <v>Patient had  abnormal laboratory tests (Urobilinogen [Presence] in Urine by Test strip) in the last 12 months</v>
      </c>
      <c r="E235" t="str">
        <f t="shared" si="16"/>
        <v>abnormal laboratory tests (Urobilinogen [Presence] in Urine by Test strip) in the last 12 months</v>
      </c>
      <c r="F235" t="str">
        <f t="shared" si="17"/>
        <v>abnormal laboratory tests (Urobilinogen [Presence] in Urine by Test strip) in the last 12 months</v>
      </c>
      <c r="G235" t="str">
        <f t="shared" si="18"/>
        <v>abnormal laboratory test (Urobilinogen [Presence] in Urine by Test strip) in the last 12 months</v>
      </c>
      <c r="H235" t="str">
        <f t="shared" si="19"/>
        <v>Abnormal laboratory test: (Urobilinogen [Presence] in Urine by Test strip) in the last 12 months</v>
      </c>
    </row>
    <row r="236" spans="1:8" ht="15" thickBot="1" x14ac:dyDescent="0.35">
      <c r="A236" s="4">
        <v>287</v>
      </c>
      <c r="B236" s="5" t="s">
        <v>17</v>
      </c>
      <c r="C236" s="5" t="s">
        <v>292</v>
      </c>
      <c r="D236" t="str">
        <f t="shared" si="15"/>
        <v>Patient had  abnormal laboratory tests (Fibrinogen [Mass/volume] in Platelet poor plasma by Coagulation assay) in the last 12 months</v>
      </c>
      <c r="E236" t="str">
        <f t="shared" si="16"/>
        <v>abnormal laboratory tests (Fibrinogen [Mass/volume] in Platelet poor plasma by Coagulation assay) in the last 12 months</v>
      </c>
      <c r="F236" t="str">
        <f t="shared" si="17"/>
        <v>abnormal laboratory tests (Fibrinogen [Mass/volume] in Platelet poor plasma by Coagulation assay) in the last 12 months</v>
      </c>
      <c r="G236" t="str">
        <f t="shared" si="18"/>
        <v>abnormal laboratory test (Fibrinogen [Mass/volume] in Platelet poor plasma by Coagulation assay) in the last 12 months</v>
      </c>
      <c r="H236" t="str">
        <f t="shared" si="19"/>
        <v>Abnormal laboratory test: (Fibrinogen [Mass/volume] in Platelet poor plasma by Coagulation assay) in the last 12 months</v>
      </c>
    </row>
    <row r="237" spans="1:8" ht="15" thickBot="1" x14ac:dyDescent="0.35">
      <c r="A237" s="4">
        <v>291</v>
      </c>
      <c r="B237" s="5" t="s">
        <v>17</v>
      </c>
      <c r="C237" s="5" t="s">
        <v>296</v>
      </c>
      <c r="D237" t="str">
        <f t="shared" si="15"/>
        <v>Patient had  abnormal laboratory tests (PH Bld LsCnc Pt Qn) in the last 12 months</v>
      </c>
      <c r="E237" t="str">
        <f t="shared" si="16"/>
        <v>abnormal laboratory tests (PH Bld LsCnc Pt Qn) in the last 12 months</v>
      </c>
      <c r="F237" t="str">
        <f t="shared" si="17"/>
        <v>abnormal laboratory tests (PH Bld LsCnc Pt Qn) in the last 12 months</v>
      </c>
      <c r="G237" t="str">
        <f t="shared" si="18"/>
        <v>abnormal laboratory test (PH Bld LsCnc Pt Qn) in the last 12 months</v>
      </c>
      <c r="H237" t="str">
        <f t="shared" si="19"/>
        <v>Abnormal laboratory test: (PH Bld LsCnc Pt Qn) in the last 12 months</v>
      </c>
    </row>
    <row r="238" spans="1:8" ht="15" thickBot="1" x14ac:dyDescent="0.35">
      <c r="A238" s="4">
        <v>292</v>
      </c>
      <c r="B238" s="5" t="s">
        <v>17</v>
      </c>
      <c r="C238" s="5" t="s">
        <v>297</v>
      </c>
      <c r="D238" t="str">
        <f t="shared" si="15"/>
        <v>Patient had  abnormal laboratory tests (Creatine kinase Ser/Plas CCnc Pt Qn) in the last 12 months</v>
      </c>
      <c r="E238" t="str">
        <f t="shared" si="16"/>
        <v>abnormal laboratory tests (Creatine kinase Ser/Plas CCnc Pt Qn) in the last 12 months</v>
      </c>
      <c r="F238" t="str">
        <f t="shared" si="17"/>
        <v>abnormal laboratory tests (Creatine kinase Ser/Plas CCnc Pt Qn) in the last 12 months</v>
      </c>
      <c r="G238" t="str">
        <f t="shared" si="18"/>
        <v>abnormal laboratory test (Creatine kinase Ser/Plas CCnc Pt Qn) in the last 12 months</v>
      </c>
      <c r="H238" t="str">
        <f t="shared" si="19"/>
        <v>Abnormal laboratory test: (Creatine kinase Ser/Plas CCnc Pt Qn) in the last 12 months</v>
      </c>
    </row>
    <row r="239" spans="1:8" ht="15" thickBot="1" x14ac:dyDescent="0.35">
      <c r="A239" s="4">
        <v>293</v>
      </c>
      <c r="B239" s="5" t="s">
        <v>17</v>
      </c>
      <c r="C239" s="5" t="s">
        <v>298</v>
      </c>
      <c r="D239" t="str">
        <f t="shared" si="15"/>
        <v>Patient had  abnormal laboratory tests (Epithelial cells.squamous [#/area] in Urine sediment by Microscopy high power field) in the last 12 months</v>
      </c>
      <c r="E239" t="str">
        <f t="shared" si="16"/>
        <v>abnormal laboratory tests (Epithelial cells.squamous [#/area] in Urine sediment by Microscopy high power field) in the last 12 months</v>
      </c>
      <c r="F239" t="str">
        <f t="shared" si="17"/>
        <v>abnormal laboratory tests (Epithelial cells.squamous [#/area] in Urine sediment by Microscopy high power field) in the last 12 months</v>
      </c>
      <c r="G239" t="str">
        <f t="shared" si="18"/>
        <v>abnormal laboratory test (Epithelial cells.squamous [#/area] in Urine sediment by Microscopy high power field) in the last 12 months</v>
      </c>
      <c r="H239" t="str">
        <f t="shared" si="19"/>
        <v>Abnormal laboratory test: (Epithelial cells.squamous [#/area] in Urine sediment by Microscopy high power field) in the last 12 months</v>
      </c>
    </row>
    <row r="240" spans="1:8" ht="15" thickBot="1" x14ac:dyDescent="0.35">
      <c r="A240" s="4">
        <v>297</v>
      </c>
      <c r="B240" s="5" t="s">
        <v>17</v>
      </c>
      <c r="C240" s="5" t="s">
        <v>302</v>
      </c>
      <c r="D240" t="str">
        <f t="shared" si="15"/>
        <v>Patient had  abnormal laboratory tests (Nitrite) in the last 12 months</v>
      </c>
      <c r="E240" t="str">
        <f t="shared" si="16"/>
        <v>abnormal laboratory tests (Nitrite) in the last 12 months</v>
      </c>
      <c r="F240" t="str">
        <f t="shared" si="17"/>
        <v>abnormal laboratory tests (Nitrite) in the last 12 months</v>
      </c>
      <c r="G240" t="str">
        <f t="shared" si="18"/>
        <v>abnormal laboratory test (Nitrite) in the last 12 months</v>
      </c>
      <c r="H240" t="str">
        <f t="shared" si="19"/>
        <v>Abnormal laboratory test: (Nitrite) in the last 12 months</v>
      </c>
    </row>
    <row r="241" spans="1:8" ht="15" thickBot="1" x14ac:dyDescent="0.35">
      <c r="A241" s="4">
        <v>298</v>
      </c>
      <c r="B241" s="5" t="s">
        <v>17</v>
      </c>
      <c r="C241" s="5" t="s">
        <v>303</v>
      </c>
      <c r="D241" t="str">
        <f t="shared" si="15"/>
        <v>Patient had  abnormal laboratory tests (Occult Blood) in the last 12 months</v>
      </c>
      <c r="E241" t="str">
        <f t="shared" si="16"/>
        <v>abnormal laboratory tests (Occult Blood) in the last 12 months</v>
      </c>
      <c r="F241" t="str">
        <f t="shared" si="17"/>
        <v>abnormal laboratory tests (Occult Blood) in the last 12 months</v>
      </c>
      <c r="G241" t="str">
        <f t="shared" si="18"/>
        <v>abnormal laboratory test (Occult Blood) in the last 12 months</v>
      </c>
      <c r="H241" t="str">
        <f t="shared" si="19"/>
        <v>Abnormal laboratory test: (Occult Blood) in the last 12 months</v>
      </c>
    </row>
    <row r="242" spans="1:8" ht="15" thickBot="1" x14ac:dyDescent="0.35">
      <c r="A242" s="4">
        <v>300</v>
      </c>
      <c r="B242" s="5" t="s">
        <v>17</v>
      </c>
      <c r="C242" s="5" t="s">
        <v>305</v>
      </c>
      <c r="D242" t="str">
        <f t="shared" si="15"/>
        <v>Patient had  abnormal laboratory tests (Lymphocytes/100 leukocytes Bld NFr Pt Qn Manual count) in the last 12 months</v>
      </c>
      <c r="E242" t="str">
        <f t="shared" si="16"/>
        <v>abnormal laboratory tests (Lymphocytes/100 leukocytes Bld NFr Pt Qn Manual count) in the last 12 months</v>
      </c>
      <c r="F242" t="str">
        <f t="shared" si="17"/>
        <v>abnormal laboratory tests (Lymphocytes/100 leukocytes Bld NFr Pt Qn Manual count) in the last 12 months</v>
      </c>
      <c r="G242" t="str">
        <f t="shared" si="18"/>
        <v>abnormal laboratory test (Lymphocytes/100 leukocytes Bld NFr Pt Qn Manual count) in the last 12 months</v>
      </c>
      <c r="H242" t="str">
        <f t="shared" si="19"/>
        <v>Abnormal laboratory test: (Lymphocytes/100 leukocytes Bld NFr Pt Qn Manual count) in the last 12 months</v>
      </c>
    </row>
    <row r="243" spans="1:8" ht="15" thickBot="1" x14ac:dyDescent="0.35">
      <c r="A243" s="4">
        <v>301</v>
      </c>
      <c r="B243" s="5" t="s">
        <v>17</v>
      </c>
      <c r="C243" s="5" t="s">
        <v>306</v>
      </c>
      <c r="D243" t="str">
        <f t="shared" si="15"/>
        <v>Patient had  abnormal laboratory tests (Specific gravity of Urine) in the last 12 months</v>
      </c>
      <c r="E243" t="str">
        <f t="shared" si="16"/>
        <v>abnormal laboratory tests (Specific gravity of Urine) in the last 12 months</v>
      </c>
      <c r="F243" t="str">
        <f t="shared" si="17"/>
        <v>abnormal laboratory tests (Specific gravity of Urine) in the last 12 months</v>
      </c>
      <c r="G243" t="str">
        <f t="shared" si="18"/>
        <v>abnormal laboratory test (Specific gravity of Urine) in the last 12 months</v>
      </c>
      <c r="H243" t="str">
        <f t="shared" si="19"/>
        <v>Abnormal laboratory test: (Specific gravity of Urine) in the last 12 months</v>
      </c>
    </row>
    <row r="244" spans="1:8" ht="15" thickBot="1" x14ac:dyDescent="0.35">
      <c r="A244" s="4">
        <v>302</v>
      </c>
      <c r="B244" s="5" t="s">
        <v>17</v>
      </c>
      <c r="C244" s="5" t="s">
        <v>307</v>
      </c>
      <c r="D244" t="str">
        <f t="shared" si="15"/>
        <v>Patient had  abnormal laboratory tests (Osmolality of Serum or Plasma by calculation) in the last 12 months</v>
      </c>
      <c r="E244" t="str">
        <f t="shared" si="16"/>
        <v>abnormal laboratory tests (Osmolality of Serum or Plasma by calculation) in the last 12 months</v>
      </c>
      <c r="F244" t="str">
        <f t="shared" si="17"/>
        <v>abnormal laboratory tests (Osmolality of Serum or Plasma by calculation) in the last 12 months</v>
      </c>
      <c r="G244" t="str">
        <f t="shared" si="18"/>
        <v>abnormal laboratory test (Osmolality of Serum or Plasma by calculation) in the last 12 months</v>
      </c>
      <c r="H244" t="str">
        <f t="shared" si="19"/>
        <v>Abnormal laboratory test: (Osmolality of Serum or Plasma by calculation) in the last 12 months</v>
      </c>
    </row>
    <row r="245" spans="1:8" ht="15" thickBot="1" x14ac:dyDescent="0.35">
      <c r="A245" s="4">
        <v>303</v>
      </c>
      <c r="B245" s="5" t="s">
        <v>17</v>
      </c>
      <c r="C245" s="5" t="s">
        <v>308</v>
      </c>
      <c r="D245" t="str">
        <f t="shared" si="15"/>
        <v>Patient had  abnormal laboratory tests (PROTEIN UR QL) in the last 12 months</v>
      </c>
      <c r="E245" t="str">
        <f t="shared" si="16"/>
        <v>abnormal laboratory tests (PROTEIN UR QL) in the last 12 months</v>
      </c>
      <c r="F245" t="str">
        <f t="shared" si="17"/>
        <v>abnormal laboratory tests (PROTEIN UR QL) in the last 12 months</v>
      </c>
      <c r="G245" t="str">
        <f t="shared" si="18"/>
        <v>abnormal laboratory test (PROTEIN UR QL) in the last 12 months</v>
      </c>
      <c r="H245" t="str">
        <f t="shared" si="19"/>
        <v>Abnormal laboratory test: (PROTEIN UR QL) in the last 12 months</v>
      </c>
    </row>
    <row r="246" spans="1:8" ht="15" thickBot="1" x14ac:dyDescent="0.35">
      <c r="A246" s="4">
        <v>305</v>
      </c>
      <c r="B246" s="5" t="s">
        <v>17</v>
      </c>
      <c r="C246" s="5" t="s">
        <v>310</v>
      </c>
      <c r="D246" t="str">
        <f t="shared" si="15"/>
        <v>Patient had  abnormal laboratory tests (Ferritin [Mass/volume] in Serum or Plasma) in the last 12 months</v>
      </c>
      <c r="E246" t="str">
        <f t="shared" si="16"/>
        <v>abnormal laboratory tests (Ferritin [Mass/volume] in Serum or Plasma) in the last 12 months</v>
      </c>
      <c r="F246" t="str">
        <f t="shared" si="17"/>
        <v>abnormal laboratory tests (Ferritin [Mass/volume] in Serum or Plasma) in the last 12 months</v>
      </c>
      <c r="G246" t="str">
        <f t="shared" si="18"/>
        <v>abnormal laboratory test (Ferritin [Mass/volume] in Serum or Plasma) in the last 12 months</v>
      </c>
      <c r="H246" t="str">
        <f t="shared" si="19"/>
        <v>Abnormal laboratory test: (Ferritin [Mass/volume] in Serum or Plasma) in the last 12 months</v>
      </c>
    </row>
    <row r="247" spans="1:8" ht="15" thickBot="1" x14ac:dyDescent="0.35">
      <c r="A247" s="4">
        <v>308</v>
      </c>
      <c r="B247" s="5" t="s">
        <v>17</v>
      </c>
      <c r="C247" s="5" t="s">
        <v>313</v>
      </c>
      <c r="D247" t="str">
        <f t="shared" si="15"/>
        <v>Patient had  abnormal laboratory tests (Clarity of Urine) in the last 12 months</v>
      </c>
      <c r="E247" t="str">
        <f t="shared" si="16"/>
        <v>abnormal laboratory tests (Clarity of Urine) in the last 12 months</v>
      </c>
      <c r="F247" t="str">
        <f t="shared" si="17"/>
        <v>abnormal laboratory tests (Clarity of Urine) in the last 12 months</v>
      </c>
      <c r="G247" t="str">
        <f t="shared" si="18"/>
        <v>abnormal laboratory test (Clarity of Urine) in the last 12 months</v>
      </c>
      <c r="H247" t="str">
        <f t="shared" si="19"/>
        <v>Abnormal laboratory test: (Clarity of Urine) in the last 12 months</v>
      </c>
    </row>
    <row r="248" spans="1:8" ht="15" thickBot="1" x14ac:dyDescent="0.35">
      <c r="A248" s="4">
        <v>309</v>
      </c>
      <c r="B248" s="5" t="s">
        <v>17</v>
      </c>
      <c r="C248" s="5" t="s">
        <v>314</v>
      </c>
      <c r="D248" t="str">
        <f t="shared" si="15"/>
        <v>Patient had  abnormal laboratory tests (Folate Ser/Plas MCnc Pt Qn) in the last 12 months</v>
      </c>
      <c r="E248" t="str">
        <f t="shared" si="16"/>
        <v>abnormal laboratory tests (Folate Ser/Plas MCnc Pt Qn) in the last 12 months</v>
      </c>
      <c r="F248" t="str">
        <f t="shared" si="17"/>
        <v>abnormal laboratory tests (Folate Ser/Plas MCnc Pt Qn) in the last 12 months</v>
      </c>
      <c r="G248" t="str">
        <f t="shared" si="18"/>
        <v>abnormal laboratory test (Folate Ser/Plas MCnc Pt Qn) in the last 12 months</v>
      </c>
      <c r="H248" t="str">
        <f t="shared" si="19"/>
        <v>Abnormal laboratory test: (Folate Ser/Plas MCnc Pt Qn) in the last 12 months</v>
      </c>
    </row>
    <row r="249" spans="1:8" ht="15" thickBot="1" x14ac:dyDescent="0.35">
      <c r="A249" s="4">
        <v>310</v>
      </c>
      <c r="B249" s="5" t="s">
        <v>17</v>
      </c>
      <c r="C249" s="5" t="s">
        <v>315</v>
      </c>
      <c r="D249" t="str">
        <f t="shared" si="15"/>
        <v>Patient had  abnormal laboratory tests (Globulin Ser MCnc Pt Qn) in the last 12 months</v>
      </c>
      <c r="E249" t="str">
        <f t="shared" si="16"/>
        <v>abnormal laboratory tests (Globulin Ser MCnc Pt Qn) in the last 12 months</v>
      </c>
      <c r="F249" t="str">
        <f t="shared" si="17"/>
        <v>abnormal laboratory tests (Globulin Ser MCnc Pt Qn) in the last 12 months</v>
      </c>
      <c r="G249" t="str">
        <f t="shared" si="18"/>
        <v>abnormal laboratory test (Globulin Ser MCnc Pt Qn) in the last 12 months</v>
      </c>
      <c r="H249" t="str">
        <f t="shared" si="19"/>
        <v>Abnormal laboratory test: (Globulin Ser MCnc Pt Qn) in the last 12 months</v>
      </c>
    </row>
    <row r="250" spans="1:8" ht="15" thickBot="1" x14ac:dyDescent="0.35">
      <c r="A250" s="4">
        <v>314</v>
      </c>
      <c r="B250" s="5" t="s">
        <v>17</v>
      </c>
      <c r="C250" s="5" t="s">
        <v>319</v>
      </c>
      <c r="D250" t="str">
        <f t="shared" si="15"/>
        <v>Patient had  abnormal laboratory tests (Prot Ur Strip.auto-mCnc) in the last 12 months</v>
      </c>
      <c r="E250" t="str">
        <f t="shared" si="16"/>
        <v>abnormal laboratory tests (Prot Ur Strip.auto-mCnc) in the last 12 months</v>
      </c>
      <c r="F250" t="str">
        <f t="shared" si="17"/>
        <v>abnormal laboratory tests (Prot Ur Strip.auto-mCnc) in the last 12 months</v>
      </c>
      <c r="G250" t="str">
        <f t="shared" si="18"/>
        <v>abnormal laboratory test (Prot Ur Strip.auto-mCnc) in the last 12 months</v>
      </c>
      <c r="H250" t="str">
        <f t="shared" si="19"/>
        <v>Abnormal laboratory test: (Prot Ur Strip.auto-mCnc) in the last 12 months</v>
      </c>
    </row>
    <row r="251" spans="1:8" ht="15" thickBot="1" x14ac:dyDescent="0.35">
      <c r="A251" s="4">
        <v>315</v>
      </c>
      <c r="B251" s="5" t="s">
        <v>17</v>
      </c>
      <c r="C251" s="5" t="s">
        <v>320</v>
      </c>
      <c r="D251" t="str">
        <f t="shared" si="15"/>
        <v>Patient had  abnormal laboratory tests (CO2 BldV-sCnc) in the last 12 months</v>
      </c>
      <c r="E251" t="str">
        <f t="shared" si="16"/>
        <v>abnormal laboratory tests (CO2 BldV-sCnc) in the last 12 months</v>
      </c>
      <c r="F251" t="str">
        <f t="shared" si="17"/>
        <v>abnormal laboratory tests (CO2 BldV-sCnc) in the last 12 months</v>
      </c>
      <c r="G251" t="str">
        <f t="shared" si="18"/>
        <v>abnormal laboratory test (CO2 BldV-sCnc) in the last 12 months</v>
      </c>
      <c r="H251" t="str">
        <f t="shared" si="19"/>
        <v>Abnormal laboratory test: (CO2 BldV-sCnc) in the last 12 months</v>
      </c>
    </row>
    <row r="252" spans="1:8" ht="15" thickBot="1" x14ac:dyDescent="0.35">
      <c r="A252" s="4">
        <v>316</v>
      </c>
      <c r="B252" s="5" t="s">
        <v>17</v>
      </c>
      <c r="C252" s="5" t="s">
        <v>321</v>
      </c>
      <c r="D252" t="str">
        <f t="shared" si="15"/>
        <v>Patient had  abnormal laboratory tests (IMMGRAN%) in the last 12 months</v>
      </c>
      <c r="E252" t="str">
        <f t="shared" si="16"/>
        <v>abnormal laboratory tests (IMMGRAN%) in the last 12 months</v>
      </c>
      <c r="F252" t="str">
        <f t="shared" si="17"/>
        <v>abnormal laboratory tests (IMMGRAN%) in the last 12 months</v>
      </c>
      <c r="G252" t="str">
        <f t="shared" si="18"/>
        <v>abnormal laboratory test (IMMGRAN%) in the last 12 months</v>
      </c>
      <c r="H252" t="str">
        <f t="shared" si="19"/>
        <v>Abnormal laboratory test: (IMMGRAN%) in the last 12 months</v>
      </c>
    </row>
    <row r="253" spans="1:8" ht="15" thickBot="1" x14ac:dyDescent="0.35">
      <c r="A253" s="4">
        <v>319</v>
      </c>
      <c r="B253" s="5" t="s">
        <v>17</v>
      </c>
      <c r="C253" s="5" t="s">
        <v>324</v>
      </c>
      <c r="D253" t="str">
        <f t="shared" si="15"/>
        <v>Patient had  abnormal laboratory tests (Alanine aminotransferase Ser/Plas CCnc Pt Qn Without P-5'-P) in the last 12 months</v>
      </c>
      <c r="E253" t="str">
        <f t="shared" si="16"/>
        <v>abnormal laboratory tests (Alanine aminotransferase Ser/Plas CCnc Pt Qn Without P-5'-P) in the last 12 months</v>
      </c>
      <c r="F253" t="str">
        <f t="shared" si="17"/>
        <v>abnormal laboratory tests (Alanine aminotransferase Ser/Plas CCnc Pt Qn Without P-5'-P) in the last 12 months</v>
      </c>
      <c r="G253" t="str">
        <f t="shared" si="18"/>
        <v>abnormal laboratory test (Alanine aminotransferase Ser/Plas CCnc Pt Qn Without P-5'-P) in the last 12 months</v>
      </c>
      <c r="H253" t="str">
        <f t="shared" si="19"/>
        <v>Abnormal laboratory test: (Alanine aminotransferase Ser/Plas CCnc Pt Qn Without P-5'-P) in the last 12 months</v>
      </c>
    </row>
    <row r="254" spans="1:8" ht="15" thickBot="1" x14ac:dyDescent="0.35">
      <c r="A254" s="4">
        <v>321</v>
      </c>
      <c r="B254" s="5" t="s">
        <v>17</v>
      </c>
      <c r="C254" s="5" t="s">
        <v>326</v>
      </c>
      <c r="D254" t="str">
        <f t="shared" si="15"/>
        <v>Patient had  abnormal laboratory tests (Base excess BldA SCnc Pt Qn Calculated) in the last 12 months</v>
      </c>
      <c r="E254" t="str">
        <f t="shared" si="16"/>
        <v>abnormal laboratory tests (Base excess BldA SCnc Pt Qn Calculated) in the last 12 months</v>
      </c>
      <c r="F254" t="str">
        <f t="shared" si="17"/>
        <v>abnormal laboratory tests (Base excess BldA SCnc Pt Qn Calculated) in the last 12 months</v>
      </c>
      <c r="G254" t="str">
        <f t="shared" si="18"/>
        <v>abnormal laboratory test (Base excess BldA SCnc Pt Qn Calculated) in the last 12 months</v>
      </c>
      <c r="H254" t="str">
        <f t="shared" si="19"/>
        <v>Abnormal laboratory test: (Base excess BldA SCnc Pt Qn Calculated) in the last 12 months</v>
      </c>
    </row>
    <row r="255" spans="1:8" ht="15" thickBot="1" x14ac:dyDescent="0.35">
      <c r="A255" s="4">
        <v>324</v>
      </c>
      <c r="B255" s="5" t="s">
        <v>17</v>
      </c>
      <c r="C255" s="5" t="s">
        <v>329</v>
      </c>
      <c r="D255" t="str">
        <f t="shared" si="15"/>
        <v>Patient had  abnormal laboratory tests (Neutrophils.segmented/100 leukocytes in Blood by Manual count) in the last 12 months</v>
      </c>
      <c r="E255" t="str">
        <f t="shared" si="16"/>
        <v>abnormal laboratory tests (Neutrophils.segmented/100 leukocytes in Blood by Manual count) in the last 12 months</v>
      </c>
      <c r="F255" t="str">
        <f t="shared" si="17"/>
        <v>abnormal laboratory tests (Neutrophils.segmented/100 leukocytes in Blood by Manual count) in the last 12 months</v>
      </c>
      <c r="G255" t="str">
        <f t="shared" si="18"/>
        <v>abnormal laboratory test (Neutrophils.segmented/100 leukocytes in Blood by Manual count) in the last 12 months</v>
      </c>
      <c r="H255" t="str">
        <f t="shared" si="19"/>
        <v>Abnormal laboratory test: (Neutrophils.segmented/100 leukocytes in Blood by Manual count) in the last 12 months</v>
      </c>
    </row>
    <row r="256" spans="1:8" ht="15" thickBot="1" x14ac:dyDescent="0.35">
      <c r="A256" s="4">
        <v>325</v>
      </c>
      <c r="B256" s="5" t="s">
        <v>17</v>
      </c>
      <c r="C256" s="5" t="s">
        <v>330</v>
      </c>
      <c r="D256" t="str">
        <f t="shared" si="15"/>
        <v>Patient had  abnormal laboratory tests (Activated clotting time (ACT) of Blood by Coagulation assay) in the last 12 months</v>
      </c>
      <c r="E256" t="str">
        <f t="shared" si="16"/>
        <v>abnormal laboratory tests (Activated clotting time (ACT) of Blood by Coagulation assay) in the last 12 months</v>
      </c>
      <c r="F256" t="str">
        <f t="shared" si="17"/>
        <v>abnormal laboratory tests (Activated clotting time (ACT) of Blood by Coagulation assay) in the last 12 months</v>
      </c>
      <c r="G256" t="str">
        <f t="shared" si="18"/>
        <v>abnormal laboratory test (Activated clotting time (ACT) of Blood by Coagulation assay) in the last 12 months</v>
      </c>
      <c r="H256" t="str">
        <f t="shared" si="19"/>
        <v>Abnormal laboratory test: (Activated clotting time (ACT) of Blood by Coagulation assay) in the last 12 months</v>
      </c>
    </row>
    <row r="257" spans="1:8" ht="15" thickBot="1" x14ac:dyDescent="0.35">
      <c r="A257" s="4">
        <v>326</v>
      </c>
      <c r="B257" s="5" t="s">
        <v>17</v>
      </c>
      <c r="C257" s="5" t="s">
        <v>331</v>
      </c>
      <c r="D257" t="str">
        <f t="shared" si="15"/>
        <v>Patient had  abnormal laboratory tests (Carbon dioxide) in the last 12 months</v>
      </c>
      <c r="E257" t="str">
        <f t="shared" si="16"/>
        <v>abnormal laboratory tests (Carbon dioxide) in the last 12 months</v>
      </c>
      <c r="F257" t="str">
        <f t="shared" si="17"/>
        <v>abnormal laboratory tests (Carbon dioxide) in the last 12 months</v>
      </c>
      <c r="G257" t="str">
        <f t="shared" si="18"/>
        <v>abnormal laboratory test (Carbon dioxide) in the last 12 months</v>
      </c>
      <c r="H257" t="str">
        <f t="shared" si="19"/>
        <v>Abnormal laboratory test: (Carbon dioxide) in the last 12 months</v>
      </c>
    </row>
    <row r="258" spans="1:8" ht="15" thickBot="1" x14ac:dyDescent="0.35">
      <c r="A258" s="4">
        <v>327</v>
      </c>
      <c r="B258" s="5" t="s">
        <v>17</v>
      </c>
      <c r="C258" s="5" t="s">
        <v>332</v>
      </c>
      <c r="D258" t="str">
        <f t="shared" si="15"/>
        <v>Patient had  abnormal laboratory tests (Metamyelocytes/100 leukocytes Bld NFr Pt Qn Manual count) in the last 12 months</v>
      </c>
      <c r="E258" t="str">
        <f t="shared" si="16"/>
        <v>abnormal laboratory tests (Metamyelocytes/100 leukocytes Bld NFr Pt Qn Manual count) in the last 12 months</v>
      </c>
      <c r="F258" t="str">
        <f t="shared" si="17"/>
        <v>abnormal laboratory tests (Metamyelocytes/100 leukocytes Bld NFr Pt Qn Manual count) in the last 12 months</v>
      </c>
      <c r="G258" t="str">
        <f t="shared" si="18"/>
        <v>abnormal laboratory test (Metamyelocytes/100 leukocytes Bld NFr Pt Qn Manual count) in the last 12 months</v>
      </c>
      <c r="H258" t="str">
        <f t="shared" si="19"/>
        <v>Abnormal laboratory test: (Metamyelocytes/100 leukocytes Bld NFr Pt Qn Manual count) in the last 12 months</v>
      </c>
    </row>
    <row r="259" spans="1:8" ht="15" thickBot="1" x14ac:dyDescent="0.35">
      <c r="A259" s="4">
        <v>329</v>
      </c>
      <c r="B259" s="5" t="s">
        <v>17</v>
      </c>
      <c r="C259" s="5" t="s">
        <v>110</v>
      </c>
      <c r="D259" t="str">
        <f t="shared" ref="D259:D322" si="20">SUBSTITUTE(C259,"multiple","")</f>
        <v>Patient had  abnormal laboratory tests (Erythrocyte mean corpuscular hemoglobin [Entitic mass] by Automated count) in the last 12 months</v>
      </c>
      <c r="E259" t="str">
        <f t="shared" ref="E259:E322" si="21">SUBSTITUTE(D259,"Patient had  ","")</f>
        <v>abnormal laboratory tests (Erythrocyte mean corpuscular hemoglobin [Entitic mass] by Automated count) in the last 12 months</v>
      </c>
      <c r="F259" t="str">
        <f t="shared" ref="F259:F322" si="22">SUBSTITUTE(E259,"medications","Medication:")</f>
        <v>abnormal laboratory tests (Erythrocyte mean corpuscular hemoglobin [Entitic mass] by Automated count) in the last 12 months</v>
      </c>
      <c r="G259" t="str">
        <f t="shared" ref="G259:G322" si="23">SUBSTITUTE(F259,"tests","test")</f>
        <v>abnormal laboratory test (Erythrocyte mean corpuscular hemoglobin [Entitic mass] by Automated count) in the last 12 months</v>
      </c>
      <c r="H259" t="str">
        <f t="shared" ref="H259:H322" si="24">SUBSTITUTE(F259,"abnormal laboratory tests","Abnormal laboratory test:")</f>
        <v>Abnormal laboratory test: (Erythrocyte mean corpuscular hemoglobin [Entitic mass] by Automated count) in the last 12 months</v>
      </c>
    </row>
    <row r="260" spans="1:8" ht="15" thickBot="1" x14ac:dyDescent="0.35">
      <c r="A260" s="4">
        <v>330</v>
      </c>
      <c r="B260" s="5" t="s">
        <v>17</v>
      </c>
      <c r="C260" s="5" t="s">
        <v>334</v>
      </c>
      <c r="D260" t="str">
        <f t="shared" si="20"/>
        <v>Patient had  abnormal laboratory tests (Thyrotropin [Units/volume] in Serum or Plasma by Detection limit &lt;= 0.05 mIU/L) in the last 12 months</v>
      </c>
      <c r="E260" t="str">
        <f t="shared" si="21"/>
        <v>abnormal laboratory tests (Thyrotropin [Units/volume] in Serum or Plasma by Detection limit &lt;= 0.05 mIU/L) in the last 12 months</v>
      </c>
      <c r="F260" t="str">
        <f t="shared" si="22"/>
        <v>abnormal laboratory tests (Thyrotropin [Units/volume] in Serum or Plasma by Detection limit &lt;= 0.05 mIU/L) in the last 12 months</v>
      </c>
      <c r="G260" t="str">
        <f t="shared" si="23"/>
        <v>abnormal laboratory test (Thyrotropin [Units/volume] in Serum or Plasma by Detection limit &lt;= 0.05 mIU/L) in the last 12 months</v>
      </c>
      <c r="H260" t="str">
        <f t="shared" si="24"/>
        <v>Abnormal laboratory test: (Thyrotropin [Units/volume] in Serum or Plasma by Detection limit &lt;= 0.05 mIU/L) in the last 12 months</v>
      </c>
    </row>
    <row r="261" spans="1:8" ht="15" thickBot="1" x14ac:dyDescent="0.35">
      <c r="A261" s="4">
        <v>332</v>
      </c>
      <c r="B261" s="5" t="s">
        <v>17</v>
      </c>
      <c r="C261" s="5" t="s">
        <v>336</v>
      </c>
      <c r="D261" t="str">
        <f t="shared" si="20"/>
        <v>Patient had  abnormal laboratory tests (pH of Arterial blood) in the last 12 months</v>
      </c>
      <c r="E261" t="str">
        <f t="shared" si="21"/>
        <v>abnormal laboratory tests (pH of Arterial blood) in the last 12 months</v>
      </c>
      <c r="F261" t="str">
        <f t="shared" si="22"/>
        <v>abnormal laboratory tests (pH of Arterial blood) in the last 12 months</v>
      </c>
      <c r="G261" t="str">
        <f t="shared" si="23"/>
        <v>abnormal laboratory test (pH of Arterial blood) in the last 12 months</v>
      </c>
      <c r="H261" t="str">
        <f t="shared" si="24"/>
        <v>Abnormal laboratory test: (pH of Arterial blood) in the last 12 months</v>
      </c>
    </row>
    <row r="262" spans="1:8" ht="15" thickBot="1" x14ac:dyDescent="0.35">
      <c r="A262" s="4">
        <v>335</v>
      </c>
      <c r="B262" s="5" t="s">
        <v>17</v>
      </c>
      <c r="C262" s="5" t="s">
        <v>339</v>
      </c>
      <c r="D262" t="str">
        <f t="shared" si="20"/>
        <v>Patient had  abnormal laboratory tests (LEUKOCYTE ESTERASE UR) in the last 12 months</v>
      </c>
      <c r="E262" t="str">
        <f t="shared" si="21"/>
        <v>abnormal laboratory tests (LEUKOCYTE ESTERASE UR) in the last 12 months</v>
      </c>
      <c r="F262" t="str">
        <f t="shared" si="22"/>
        <v>abnormal laboratory tests (LEUKOCYTE ESTERASE UR) in the last 12 months</v>
      </c>
      <c r="G262" t="str">
        <f t="shared" si="23"/>
        <v>abnormal laboratory test (LEUKOCYTE ESTERASE UR) in the last 12 months</v>
      </c>
      <c r="H262" t="str">
        <f t="shared" si="24"/>
        <v>Abnormal laboratory test: (LEUKOCYTE ESTERASE UR) in the last 12 months</v>
      </c>
    </row>
    <row r="263" spans="1:8" ht="15" thickBot="1" x14ac:dyDescent="0.35">
      <c r="A263" s="4">
        <v>336</v>
      </c>
      <c r="B263" s="5" t="s">
        <v>17</v>
      </c>
      <c r="C263" s="5" t="s">
        <v>340</v>
      </c>
      <c r="D263" t="str">
        <f t="shared" si="20"/>
        <v>Patient had  abnormal laboratory tests (Lactate [Moles/volume] in Arterial blood) in the last 12 months</v>
      </c>
      <c r="E263" t="str">
        <f t="shared" si="21"/>
        <v>abnormal laboratory tests (Lactate [Moles/volume] in Arterial blood) in the last 12 months</v>
      </c>
      <c r="F263" t="str">
        <f t="shared" si="22"/>
        <v>abnormal laboratory tests (Lactate [Moles/volume] in Arterial blood) in the last 12 months</v>
      </c>
      <c r="G263" t="str">
        <f t="shared" si="23"/>
        <v>abnormal laboratory test (Lactate [Moles/volume] in Arterial blood) in the last 12 months</v>
      </c>
      <c r="H263" t="str">
        <f t="shared" si="24"/>
        <v>Abnormal laboratory test: (Lactate [Moles/volume] in Arterial blood) in the last 12 months</v>
      </c>
    </row>
    <row r="264" spans="1:8" ht="15" thickBot="1" x14ac:dyDescent="0.35">
      <c r="A264" s="4">
        <v>338</v>
      </c>
      <c r="B264" s="5" t="s">
        <v>17</v>
      </c>
      <c r="C264" s="5" t="s">
        <v>342</v>
      </c>
      <c r="D264" t="str">
        <f t="shared" si="20"/>
        <v>Patient had  abnormal laboratory tests (Cholesterol in LDL [Mass/volume] in Serum or Plasma by Direct assay) in the last 12 months</v>
      </c>
      <c r="E264" t="str">
        <f t="shared" si="21"/>
        <v>abnormal laboratory tests (Cholesterol in LDL [Mass/volume] in Serum or Plasma by Direct assay) in the last 12 months</v>
      </c>
      <c r="F264" t="str">
        <f t="shared" si="22"/>
        <v>abnormal laboratory tests (Cholesterol in LDL [Mass/volume] in Serum or Plasma by Direct assay) in the last 12 months</v>
      </c>
      <c r="G264" t="str">
        <f t="shared" si="23"/>
        <v>abnormal laboratory test (Cholesterol in LDL [Mass/volume] in Serum or Plasma by Direct assay) in the last 12 months</v>
      </c>
      <c r="H264" t="str">
        <f t="shared" si="24"/>
        <v>Abnormal laboratory test: (Cholesterol in LDL [Mass/volume] in Serum or Plasma by Direct assay) in the last 12 months</v>
      </c>
    </row>
    <row r="265" spans="1:8" ht="15" thickBot="1" x14ac:dyDescent="0.35">
      <c r="A265" s="4">
        <v>1</v>
      </c>
      <c r="B265" s="5" t="s">
        <v>0</v>
      </c>
      <c r="C265" s="5" t="s">
        <v>1</v>
      </c>
      <c r="D265" t="str">
        <f t="shared" si="20"/>
        <v>Patient had  medications (Loop Diuretic) in the last 12 months</v>
      </c>
      <c r="E265" t="str">
        <f t="shared" si="21"/>
        <v>medications (Loop Diuretic) in the last 12 months</v>
      </c>
      <c r="F265" t="str">
        <f t="shared" si="22"/>
        <v>Medication: (Loop Diuretic) in the last 12 months</v>
      </c>
      <c r="G265" t="str">
        <f t="shared" si="23"/>
        <v>Medication: (Loop Diuretic) in the last 12 months</v>
      </c>
      <c r="H265" t="str">
        <f t="shared" si="24"/>
        <v>Medication: (Loop Diuretic) in the last 12 months</v>
      </c>
    </row>
    <row r="266" spans="1:8" ht="15" thickBot="1" x14ac:dyDescent="0.35">
      <c r="A266" s="4">
        <v>2</v>
      </c>
      <c r="B266" s="5" t="s">
        <v>0</v>
      </c>
      <c r="C266" s="5" t="s">
        <v>2</v>
      </c>
      <c r="D266" t="str">
        <f t="shared" si="20"/>
        <v>Patient had  medications (beta-Adrenergic Blocker) in the last 12 months</v>
      </c>
      <c r="E266" t="str">
        <f t="shared" si="21"/>
        <v>medications (beta-Adrenergic Blocker) in the last 12 months</v>
      </c>
      <c r="F266" t="str">
        <f t="shared" si="22"/>
        <v>Medication: (beta-Adrenergic Blocker) in the last 12 months</v>
      </c>
      <c r="G266" t="str">
        <f t="shared" si="23"/>
        <v>Medication: (beta-Adrenergic Blocker) in the last 12 months</v>
      </c>
      <c r="H266" t="str">
        <f t="shared" si="24"/>
        <v>Medication: (beta-Adrenergic Blocker) in the last 12 months</v>
      </c>
    </row>
    <row r="267" spans="1:8" ht="15" thickBot="1" x14ac:dyDescent="0.35">
      <c r="A267" s="4">
        <v>12</v>
      </c>
      <c r="B267" s="5" t="s">
        <v>0</v>
      </c>
      <c r="C267" s="5" t="s">
        <v>14</v>
      </c>
      <c r="D267" t="str">
        <f t="shared" si="20"/>
        <v>Patient had  medications (Vitamin K Antagonist) in the last 12 months</v>
      </c>
      <c r="E267" t="str">
        <f t="shared" si="21"/>
        <v>medications (Vitamin K Antagonist) in the last 12 months</v>
      </c>
      <c r="F267" t="str">
        <f t="shared" si="22"/>
        <v>Medication: (Vitamin K Antagonist) in the last 12 months</v>
      </c>
      <c r="G267" t="str">
        <f t="shared" si="23"/>
        <v>Medication: (Vitamin K Antagonist) in the last 12 months</v>
      </c>
      <c r="H267" t="str">
        <f t="shared" si="24"/>
        <v>Medication: (Vitamin K Antagonist) in the last 12 months</v>
      </c>
    </row>
    <row r="268" spans="1:8" ht="15" thickBot="1" x14ac:dyDescent="0.35">
      <c r="A268" s="4">
        <v>14</v>
      </c>
      <c r="B268" s="5" t="s">
        <v>0</v>
      </c>
      <c r="C268" s="5" t="s">
        <v>16</v>
      </c>
      <c r="D268" t="str">
        <f t="shared" si="20"/>
        <v>Patient had  medications (beta2-Adrenergic Agonist) in the last 12 months</v>
      </c>
      <c r="E268" t="str">
        <f t="shared" si="21"/>
        <v>medications (beta2-Adrenergic Agonist) in the last 12 months</v>
      </c>
      <c r="F268" t="str">
        <f t="shared" si="22"/>
        <v>Medication: (beta2-Adrenergic Agonist) in the last 12 months</v>
      </c>
      <c r="G268" t="str">
        <f t="shared" si="23"/>
        <v>Medication: (beta2-Adrenergic Agonist) in the last 12 months</v>
      </c>
      <c r="H268" t="str">
        <f t="shared" si="24"/>
        <v>Medication: (beta2-Adrenergic Agonist) in the last 12 months</v>
      </c>
    </row>
    <row r="269" spans="1:8" ht="15" thickBot="1" x14ac:dyDescent="0.35">
      <c r="A269" s="4">
        <v>19</v>
      </c>
      <c r="B269" s="5" t="s">
        <v>0</v>
      </c>
      <c r="C269" s="5" t="s">
        <v>22</v>
      </c>
      <c r="D269" t="str">
        <f t="shared" si="20"/>
        <v>Patient had  medications (Angiotensin Converting Enzyme Inhibitor) in the last 12 months</v>
      </c>
      <c r="E269" t="str">
        <f t="shared" si="21"/>
        <v>medications (Angiotensin Converting Enzyme Inhibitor) in the last 12 months</v>
      </c>
      <c r="F269" t="str">
        <f t="shared" si="22"/>
        <v>Medication: (Angiotensin Converting Enzyme Inhibitor) in the last 12 months</v>
      </c>
      <c r="G269" t="str">
        <f t="shared" si="23"/>
        <v>Medication: (Angiotensin Converting Enzyme Inhibitor) in the last 12 months</v>
      </c>
      <c r="H269" t="str">
        <f t="shared" si="24"/>
        <v>Medication: (Angiotensin Converting Enzyme Inhibitor) in the last 12 months</v>
      </c>
    </row>
    <row r="270" spans="1:8" ht="15" thickBot="1" x14ac:dyDescent="0.35">
      <c r="A270" s="4">
        <v>23</v>
      </c>
      <c r="B270" s="5" t="s">
        <v>0</v>
      </c>
      <c r="C270" s="5" t="s">
        <v>27</v>
      </c>
      <c r="D270" t="str">
        <f t="shared" si="20"/>
        <v>Patient had  medications (HMG-CoA Reductase Inhibitor) in the last 12 months</v>
      </c>
      <c r="E270" t="str">
        <f t="shared" si="21"/>
        <v>medications (HMG-CoA Reductase Inhibitor) in the last 12 months</v>
      </c>
      <c r="F270" t="str">
        <f t="shared" si="22"/>
        <v>Medication: (HMG-CoA Reductase Inhibitor) in the last 12 months</v>
      </c>
      <c r="G270" t="str">
        <f t="shared" si="23"/>
        <v>Medication: (HMG-CoA Reductase Inhibitor) in the last 12 months</v>
      </c>
      <c r="H270" t="str">
        <f t="shared" si="24"/>
        <v>Medication: (HMG-CoA Reductase Inhibitor) in the last 12 months</v>
      </c>
    </row>
    <row r="271" spans="1:8" ht="15" thickBot="1" x14ac:dyDescent="0.35">
      <c r="A271" s="4">
        <v>27</v>
      </c>
      <c r="B271" s="5" t="s">
        <v>0</v>
      </c>
      <c r="C271" s="5" t="s">
        <v>31</v>
      </c>
      <c r="D271" t="str">
        <f t="shared" si="20"/>
        <v>Patient had  medications (Insulin Analog) in the last 12 months</v>
      </c>
      <c r="E271" t="str">
        <f t="shared" si="21"/>
        <v>medications (Insulin Analog) in the last 12 months</v>
      </c>
      <c r="F271" t="str">
        <f t="shared" si="22"/>
        <v>Medication: (Insulin Analog) in the last 12 months</v>
      </c>
      <c r="G271" t="str">
        <f t="shared" si="23"/>
        <v>Medication: (Insulin Analog) in the last 12 months</v>
      </c>
      <c r="H271" t="str">
        <f t="shared" si="24"/>
        <v>Medication: (Insulin Analog) in the last 12 months</v>
      </c>
    </row>
    <row r="272" spans="1:8" ht="15" thickBot="1" x14ac:dyDescent="0.35">
      <c r="A272" s="4">
        <v>31</v>
      </c>
      <c r="B272" s="5" t="s">
        <v>0</v>
      </c>
      <c r="C272" s="5" t="s">
        <v>35</v>
      </c>
      <c r="D272" t="str">
        <f t="shared" si="20"/>
        <v>Patient had  medications (alpha-Adrenergic Blocker) in the last 12 months</v>
      </c>
      <c r="E272" t="str">
        <f t="shared" si="21"/>
        <v>medications (alpha-Adrenergic Blocker) in the last 12 months</v>
      </c>
      <c r="F272" t="str">
        <f t="shared" si="22"/>
        <v>Medication: (alpha-Adrenergic Blocker) in the last 12 months</v>
      </c>
      <c r="G272" t="str">
        <f t="shared" si="23"/>
        <v>Medication: (alpha-Adrenergic Blocker) in the last 12 months</v>
      </c>
      <c r="H272" t="str">
        <f t="shared" si="24"/>
        <v>Medication: (alpha-Adrenergic Blocker) in the last 12 months</v>
      </c>
    </row>
    <row r="273" spans="1:8" ht="15" thickBot="1" x14ac:dyDescent="0.35">
      <c r="A273" s="4">
        <v>36</v>
      </c>
      <c r="B273" s="5" t="s">
        <v>0</v>
      </c>
      <c r="C273" s="5" t="s">
        <v>40</v>
      </c>
      <c r="D273" t="str">
        <f t="shared" si="20"/>
        <v>Patient had  medications (Antiarrhythmic) in the last 12 months</v>
      </c>
      <c r="E273" t="str">
        <f t="shared" si="21"/>
        <v>medications (Antiarrhythmic) in the last 12 months</v>
      </c>
      <c r="F273" t="str">
        <f t="shared" si="22"/>
        <v>Medication: (Antiarrhythmic) in the last 12 months</v>
      </c>
      <c r="G273" t="str">
        <f t="shared" si="23"/>
        <v>Medication: (Antiarrhythmic) in the last 12 months</v>
      </c>
      <c r="H273" t="str">
        <f t="shared" si="24"/>
        <v>Medication: (Antiarrhythmic) in the last 12 months</v>
      </c>
    </row>
    <row r="274" spans="1:8" ht="15" thickBot="1" x14ac:dyDescent="0.35">
      <c r="A274" s="4">
        <v>37</v>
      </c>
      <c r="B274" s="5" t="s">
        <v>0</v>
      </c>
      <c r="C274" s="5" t="s">
        <v>41</v>
      </c>
      <c r="D274" t="str">
        <f t="shared" si="20"/>
        <v>Patient had  medications (Aldosterone Antagonist) in the last 12 months</v>
      </c>
      <c r="E274" t="str">
        <f t="shared" si="21"/>
        <v>medications (Aldosterone Antagonist) in the last 12 months</v>
      </c>
      <c r="F274" t="str">
        <f t="shared" si="22"/>
        <v>Medication: (Aldosterone Antagonist) in the last 12 months</v>
      </c>
      <c r="G274" t="str">
        <f t="shared" si="23"/>
        <v>Medication: (Aldosterone Antagonist) in the last 12 months</v>
      </c>
      <c r="H274" t="str">
        <f t="shared" si="24"/>
        <v>Medication: (Aldosterone Antagonist) in the last 12 months</v>
      </c>
    </row>
    <row r="275" spans="1:8" ht="15" thickBot="1" x14ac:dyDescent="0.35">
      <c r="A275" s="4">
        <v>40</v>
      </c>
      <c r="B275" s="5" t="s">
        <v>0</v>
      </c>
      <c r="C275" s="5" t="s">
        <v>44</v>
      </c>
      <c r="D275" t="str">
        <f t="shared" si="20"/>
        <v>Patient had  medications (Opioid Agonist) in the last 12 months</v>
      </c>
      <c r="E275" t="str">
        <f t="shared" si="21"/>
        <v>medications (Opioid Agonist) in the last 12 months</v>
      </c>
      <c r="F275" t="str">
        <f t="shared" si="22"/>
        <v>Medication: (Opioid Agonist) in the last 12 months</v>
      </c>
      <c r="G275" t="str">
        <f t="shared" si="23"/>
        <v>Medication: (Opioid Agonist) in the last 12 months</v>
      </c>
      <c r="H275" t="str">
        <f t="shared" si="24"/>
        <v>Medication: (Opioid Agonist) in the last 12 months</v>
      </c>
    </row>
    <row r="276" spans="1:8" ht="15" thickBot="1" x14ac:dyDescent="0.35">
      <c r="A276" s="4">
        <v>43</v>
      </c>
      <c r="B276" s="5" t="s">
        <v>0</v>
      </c>
      <c r="C276" s="5" t="s">
        <v>47</v>
      </c>
      <c r="D276" t="str">
        <f t="shared" si="20"/>
        <v>Patient had  medications (Cardiac Glycoside) in the last 12 months</v>
      </c>
      <c r="E276" t="str">
        <f t="shared" si="21"/>
        <v>medications (Cardiac Glycoside) in the last 12 months</v>
      </c>
      <c r="F276" t="str">
        <f t="shared" si="22"/>
        <v>Medication: (Cardiac Glycoside) in the last 12 months</v>
      </c>
      <c r="G276" t="str">
        <f t="shared" si="23"/>
        <v>Medication: (Cardiac Glycoside) in the last 12 months</v>
      </c>
      <c r="H276" t="str">
        <f t="shared" si="24"/>
        <v>Medication: (Cardiac Glycoside) in the last 12 months</v>
      </c>
    </row>
    <row r="277" spans="1:8" ht="15" thickBot="1" x14ac:dyDescent="0.35">
      <c r="A277" s="4">
        <v>45</v>
      </c>
      <c r="B277" s="5" t="s">
        <v>0</v>
      </c>
      <c r="C277" s="5" t="s">
        <v>49</v>
      </c>
      <c r="D277" t="str">
        <f t="shared" si="20"/>
        <v>Patient had  medications (Nitrate Vasodilator) in the last 12 months</v>
      </c>
      <c r="E277" t="str">
        <f t="shared" si="21"/>
        <v>medications (Nitrate Vasodilator) in the last 12 months</v>
      </c>
      <c r="F277" t="str">
        <f t="shared" si="22"/>
        <v>Medication: (Nitrate Vasodilator) in the last 12 months</v>
      </c>
      <c r="G277" t="str">
        <f t="shared" si="23"/>
        <v>Medication: (Nitrate Vasodilator) in the last 12 months</v>
      </c>
      <c r="H277" t="str">
        <f t="shared" si="24"/>
        <v>Medication: (Nitrate Vasodilator) in the last 12 months</v>
      </c>
    </row>
    <row r="278" spans="1:8" ht="15" thickBot="1" x14ac:dyDescent="0.35">
      <c r="A278" s="4">
        <v>46</v>
      </c>
      <c r="B278" s="5" t="s">
        <v>0</v>
      </c>
      <c r="C278" s="5" t="s">
        <v>50</v>
      </c>
      <c r="D278" t="str">
        <f t="shared" si="20"/>
        <v>Patient had  medications (Dihydropyridine Calcium Channel Blocker) in the last 12 months</v>
      </c>
      <c r="E278" t="str">
        <f t="shared" si="21"/>
        <v>medications (Dihydropyridine Calcium Channel Blocker) in the last 12 months</v>
      </c>
      <c r="F278" t="str">
        <f t="shared" si="22"/>
        <v>Medication: (Dihydropyridine Calcium Channel Blocker) in the last 12 months</v>
      </c>
      <c r="G278" t="str">
        <f t="shared" si="23"/>
        <v>Medication: (Dihydropyridine Calcium Channel Blocker) in the last 12 months</v>
      </c>
      <c r="H278" t="str">
        <f t="shared" si="24"/>
        <v>Medication: (Dihydropyridine Calcium Channel Blocker) in the last 12 months</v>
      </c>
    </row>
    <row r="279" spans="1:8" ht="15" thickBot="1" x14ac:dyDescent="0.35">
      <c r="A279" s="4">
        <v>47</v>
      </c>
      <c r="B279" s="5" t="s">
        <v>0</v>
      </c>
      <c r="C279" s="5" t="s">
        <v>51</v>
      </c>
      <c r="D279" t="str">
        <f t="shared" si="20"/>
        <v>Patient had  medications (Anticholinergic) in the last 12 months</v>
      </c>
      <c r="E279" t="str">
        <f t="shared" si="21"/>
        <v>medications (Anticholinergic) in the last 12 months</v>
      </c>
      <c r="F279" t="str">
        <f t="shared" si="22"/>
        <v>Medication: (Anticholinergic) in the last 12 months</v>
      </c>
      <c r="G279" t="str">
        <f t="shared" si="23"/>
        <v>Medication: (Anticholinergic) in the last 12 months</v>
      </c>
      <c r="H279" t="str">
        <f t="shared" si="24"/>
        <v>Medication: (Anticholinergic) in the last 12 months</v>
      </c>
    </row>
    <row r="280" spans="1:8" ht="15" thickBot="1" x14ac:dyDescent="0.35">
      <c r="A280" s="4">
        <v>48</v>
      </c>
      <c r="B280" s="5" t="s">
        <v>0</v>
      </c>
      <c r="C280" s="5" t="s">
        <v>52</v>
      </c>
      <c r="D280" t="str">
        <f t="shared" si="20"/>
        <v>Patient had  medications (Proton Pump Inhibitor) in the last 12 months</v>
      </c>
      <c r="E280" t="str">
        <f t="shared" si="21"/>
        <v>medications (Proton Pump Inhibitor) in the last 12 months</v>
      </c>
      <c r="F280" t="str">
        <f t="shared" si="22"/>
        <v>Medication: (Proton Pump Inhibitor) in the last 12 months</v>
      </c>
      <c r="G280" t="str">
        <f t="shared" si="23"/>
        <v>Medication: (Proton Pump Inhibitor) in the last 12 months</v>
      </c>
      <c r="H280" t="str">
        <f t="shared" si="24"/>
        <v>Medication: (Proton Pump Inhibitor) in the last 12 months</v>
      </c>
    </row>
    <row r="281" spans="1:8" ht="15" thickBot="1" x14ac:dyDescent="0.35">
      <c r="A281" s="4">
        <v>56</v>
      </c>
      <c r="B281" s="5" t="s">
        <v>0</v>
      </c>
      <c r="C281" s="5" t="s">
        <v>61</v>
      </c>
      <c r="D281" t="str">
        <f t="shared" si="20"/>
        <v>Patient had  medications (Biguanide) in the last 12 months</v>
      </c>
      <c r="E281" t="str">
        <f t="shared" si="21"/>
        <v>medications (Biguanide) in the last 12 months</v>
      </c>
      <c r="F281" t="str">
        <f t="shared" si="22"/>
        <v>Medication: (Biguanide) in the last 12 months</v>
      </c>
      <c r="G281" t="str">
        <f t="shared" si="23"/>
        <v>Medication: (Biguanide) in the last 12 months</v>
      </c>
      <c r="H281" t="str">
        <f t="shared" si="24"/>
        <v>Medication: (Biguanide) in the last 12 months</v>
      </c>
    </row>
    <row r="282" spans="1:8" ht="15" thickBot="1" x14ac:dyDescent="0.35">
      <c r="A282" s="4">
        <v>58</v>
      </c>
      <c r="B282" s="5" t="s">
        <v>0</v>
      </c>
      <c r="C282" s="5" t="s">
        <v>63</v>
      </c>
      <c r="D282" t="str">
        <f t="shared" si="20"/>
        <v>Patient had  medications (Factor Xa Inhibitor) in the last 12 months</v>
      </c>
      <c r="E282" t="str">
        <f t="shared" si="21"/>
        <v>medications (Factor Xa Inhibitor) in the last 12 months</v>
      </c>
      <c r="F282" t="str">
        <f t="shared" si="22"/>
        <v>Medication: (Factor Xa Inhibitor) in the last 12 months</v>
      </c>
      <c r="G282" t="str">
        <f t="shared" si="23"/>
        <v>Medication: (Factor Xa Inhibitor) in the last 12 months</v>
      </c>
      <c r="H282" t="str">
        <f t="shared" si="24"/>
        <v>Medication: (Factor Xa Inhibitor) in the last 12 months</v>
      </c>
    </row>
    <row r="283" spans="1:8" ht="15" thickBot="1" x14ac:dyDescent="0.35">
      <c r="A283" s="4">
        <v>59</v>
      </c>
      <c r="B283" s="5" t="s">
        <v>0</v>
      </c>
      <c r="C283" s="5" t="s">
        <v>64</v>
      </c>
      <c r="D283" t="str">
        <f t="shared" si="20"/>
        <v>Patient had  medications (Thiazide Diuretic) in the last 12 months</v>
      </c>
      <c r="E283" t="str">
        <f t="shared" si="21"/>
        <v>medications (Thiazide Diuretic) in the last 12 months</v>
      </c>
      <c r="F283" t="str">
        <f t="shared" si="22"/>
        <v>Medication: (Thiazide Diuretic) in the last 12 months</v>
      </c>
      <c r="G283" t="str">
        <f t="shared" si="23"/>
        <v>Medication: (Thiazide Diuretic) in the last 12 months</v>
      </c>
      <c r="H283" t="str">
        <f t="shared" si="24"/>
        <v>Medication: (Thiazide Diuretic) in the last 12 months</v>
      </c>
    </row>
    <row r="284" spans="1:8" ht="15" thickBot="1" x14ac:dyDescent="0.35">
      <c r="A284" s="4">
        <v>61</v>
      </c>
      <c r="B284" s="5" t="s">
        <v>0</v>
      </c>
      <c r="C284" s="5" t="s">
        <v>66</v>
      </c>
      <c r="D284" t="str">
        <f t="shared" si="20"/>
        <v>Patient had  medications (Cephalosporin Antibacterial) in the last 12 months</v>
      </c>
      <c r="E284" t="str">
        <f t="shared" si="21"/>
        <v>medications (Cephalosporin Antibacterial) in the last 12 months</v>
      </c>
      <c r="F284" t="str">
        <f t="shared" si="22"/>
        <v>Medication: (Cephalosporin Antibacterial) in the last 12 months</v>
      </c>
      <c r="G284" t="str">
        <f t="shared" si="23"/>
        <v>Medication: (Cephalosporin Antibacterial) in the last 12 months</v>
      </c>
      <c r="H284" t="str">
        <f t="shared" si="24"/>
        <v>Medication: (Cephalosporin Antibacterial) in the last 12 months</v>
      </c>
    </row>
    <row r="285" spans="1:8" ht="15" thickBot="1" x14ac:dyDescent="0.35">
      <c r="A285" s="4">
        <v>65</v>
      </c>
      <c r="B285" s="5" t="s">
        <v>0</v>
      </c>
      <c r="C285" s="5" t="s">
        <v>70</v>
      </c>
      <c r="D285" t="str">
        <f t="shared" si="20"/>
        <v>Patient had  medications (Corticosteroid) in the last 12 months</v>
      </c>
      <c r="E285" t="str">
        <f t="shared" si="21"/>
        <v>medications (Corticosteroid) in the last 12 months</v>
      </c>
      <c r="F285" t="str">
        <f t="shared" si="22"/>
        <v>Medication: (Corticosteroid) in the last 12 months</v>
      </c>
      <c r="G285" t="str">
        <f t="shared" si="23"/>
        <v>Medication: (Corticosteroid) in the last 12 months</v>
      </c>
      <c r="H285" t="str">
        <f t="shared" si="24"/>
        <v>Medication: (Corticosteroid) in the last 12 months</v>
      </c>
    </row>
    <row r="286" spans="1:8" ht="15" thickBot="1" x14ac:dyDescent="0.35">
      <c r="A286" s="4">
        <v>68</v>
      </c>
      <c r="B286" s="5" t="s">
        <v>0</v>
      </c>
      <c r="C286" s="5" t="s">
        <v>73</v>
      </c>
      <c r="D286" t="str">
        <f t="shared" si="20"/>
        <v>Patient had  medications (Calcium Channel Blocker) in the last 12 months</v>
      </c>
      <c r="E286" t="str">
        <f t="shared" si="21"/>
        <v>medications (Calcium Channel Blocker) in the last 12 months</v>
      </c>
      <c r="F286" t="str">
        <f t="shared" si="22"/>
        <v>Medication: (Calcium Channel Blocker) in the last 12 months</v>
      </c>
      <c r="G286" t="str">
        <f t="shared" si="23"/>
        <v>Medication: (Calcium Channel Blocker) in the last 12 months</v>
      </c>
      <c r="H286" t="str">
        <f t="shared" si="24"/>
        <v>Medication: (Calcium Channel Blocker) in the last 12 months</v>
      </c>
    </row>
    <row r="287" spans="1:8" ht="15" thickBot="1" x14ac:dyDescent="0.35">
      <c r="A287" s="4">
        <v>70</v>
      </c>
      <c r="B287" s="5" t="s">
        <v>0</v>
      </c>
      <c r="C287" s="5" t="s">
        <v>75</v>
      </c>
      <c r="D287" t="str">
        <f t="shared" si="20"/>
        <v>Patient had  medications (Macrolide Antimicrobial) in the last 12 months</v>
      </c>
      <c r="E287" t="str">
        <f t="shared" si="21"/>
        <v>medications (Macrolide Antimicrobial) in the last 12 months</v>
      </c>
      <c r="F287" t="str">
        <f t="shared" si="22"/>
        <v>Medication: (Macrolide Antimicrobial) in the last 12 months</v>
      </c>
      <c r="G287" t="str">
        <f t="shared" si="23"/>
        <v>Medication: (Macrolide Antimicrobial) in the last 12 months</v>
      </c>
      <c r="H287" t="str">
        <f t="shared" si="24"/>
        <v>Medication: (Macrolide Antimicrobial) in the last 12 months</v>
      </c>
    </row>
    <row r="288" spans="1:8" ht="15" thickBot="1" x14ac:dyDescent="0.35">
      <c r="A288" s="4">
        <v>72</v>
      </c>
      <c r="B288" s="5" t="s">
        <v>0</v>
      </c>
      <c r="C288" s="5" t="s">
        <v>77</v>
      </c>
      <c r="D288" t="str">
        <f t="shared" si="20"/>
        <v>Patient had  medications (Sulfonylurea) in the last 12 months</v>
      </c>
      <c r="E288" t="str">
        <f t="shared" si="21"/>
        <v>medications (Sulfonylurea) in the last 12 months</v>
      </c>
      <c r="F288" t="str">
        <f t="shared" si="22"/>
        <v>Medication: (Sulfonylurea) in the last 12 months</v>
      </c>
      <c r="G288" t="str">
        <f t="shared" si="23"/>
        <v>Medication: (Sulfonylurea) in the last 12 months</v>
      </c>
      <c r="H288" t="str">
        <f t="shared" si="24"/>
        <v>Medication: (Sulfonylurea) in the last 12 months</v>
      </c>
    </row>
    <row r="289" spans="1:8" ht="15" thickBot="1" x14ac:dyDescent="0.35">
      <c r="A289" s="4">
        <v>80</v>
      </c>
      <c r="B289" s="5" t="s">
        <v>0</v>
      </c>
      <c r="C289" s="5" t="s">
        <v>85</v>
      </c>
      <c r="D289" t="str">
        <f t="shared" si="20"/>
        <v>Patient had  medications (Serotonin Reuptake Inhibitor) in the last 12 months</v>
      </c>
      <c r="E289" t="str">
        <f t="shared" si="21"/>
        <v>medications (Serotonin Reuptake Inhibitor) in the last 12 months</v>
      </c>
      <c r="F289" t="str">
        <f t="shared" si="22"/>
        <v>Medication: (Serotonin Reuptake Inhibitor) in the last 12 months</v>
      </c>
      <c r="G289" t="str">
        <f t="shared" si="23"/>
        <v>Medication: (Serotonin Reuptake Inhibitor) in the last 12 months</v>
      </c>
      <c r="H289" t="str">
        <f t="shared" si="24"/>
        <v>Medication: (Serotonin Reuptake Inhibitor) in the last 12 months</v>
      </c>
    </row>
    <row r="290" spans="1:8" ht="15" thickBot="1" x14ac:dyDescent="0.35">
      <c r="A290" s="4">
        <v>89</v>
      </c>
      <c r="B290" s="5" t="s">
        <v>0</v>
      </c>
      <c r="C290" s="5" t="s">
        <v>94</v>
      </c>
      <c r="D290" t="str">
        <f t="shared" si="20"/>
        <v>Patient had  medications (P2Y12 Platelet Inhibitor) in the last 12 months</v>
      </c>
      <c r="E290" t="str">
        <f t="shared" si="21"/>
        <v>medications (P2Y12 Platelet Inhibitor) in the last 12 months</v>
      </c>
      <c r="F290" t="str">
        <f t="shared" si="22"/>
        <v>Medication: (P2Y12 Platelet Inhibitor) in the last 12 months</v>
      </c>
      <c r="G290" t="str">
        <f t="shared" si="23"/>
        <v>Medication: (P2Y12 Platelet Inhibitor) in the last 12 months</v>
      </c>
      <c r="H290" t="str">
        <f t="shared" si="24"/>
        <v>Medication: (P2Y12 Platelet Inhibitor) in the last 12 months</v>
      </c>
    </row>
    <row r="291" spans="1:8" ht="15" thickBot="1" x14ac:dyDescent="0.35">
      <c r="A291" s="4">
        <v>90</v>
      </c>
      <c r="B291" s="5" t="s">
        <v>0</v>
      </c>
      <c r="C291" s="5" t="s">
        <v>95</v>
      </c>
      <c r="D291" t="str">
        <f t="shared" si="20"/>
        <v>Patient had  medications (Xanthine Oxidase Inhibitor) in the last 12 months</v>
      </c>
      <c r="E291" t="str">
        <f t="shared" si="21"/>
        <v>medications (Xanthine Oxidase Inhibitor) in the last 12 months</v>
      </c>
      <c r="F291" t="str">
        <f t="shared" si="22"/>
        <v>Medication: (Xanthine Oxidase Inhibitor) in the last 12 months</v>
      </c>
      <c r="G291" t="str">
        <f t="shared" si="23"/>
        <v>Medication: (Xanthine Oxidase Inhibitor) in the last 12 months</v>
      </c>
      <c r="H291" t="str">
        <f t="shared" si="24"/>
        <v>Medication: (Xanthine Oxidase Inhibitor) in the last 12 months</v>
      </c>
    </row>
    <row r="292" spans="1:8" ht="15" thickBot="1" x14ac:dyDescent="0.35">
      <c r="A292" s="4">
        <v>93</v>
      </c>
      <c r="B292" s="5" t="s">
        <v>0</v>
      </c>
      <c r="C292" s="5" t="s">
        <v>98</v>
      </c>
      <c r="D292" t="str">
        <f t="shared" si="20"/>
        <v>Patient had  medications (Benzodiazepine) in the last 12 months</v>
      </c>
      <c r="E292" t="str">
        <f t="shared" si="21"/>
        <v>medications (Benzodiazepine) in the last 12 months</v>
      </c>
      <c r="F292" t="str">
        <f t="shared" si="22"/>
        <v>Medication: (Benzodiazepine) in the last 12 months</v>
      </c>
      <c r="G292" t="str">
        <f t="shared" si="23"/>
        <v>Medication: (Benzodiazepine) in the last 12 months</v>
      </c>
      <c r="H292" t="str">
        <f t="shared" si="24"/>
        <v>Medication: (Benzodiazepine) in the last 12 months</v>
      </c>
    </row>
    <row r="293" spans="1:8" ht="15" thickBot="1" x14ac:dyDescent="0.35">
      <c r="A293" s="4">
        <v>96</v>
      </c>
      <c r="B293" s="5" t="s">
        <v>0</v>
      </c>
      <c r="C293" s="5" t="s">
        <v>101</v>
      </c>
      <c r="D293" t="str">
        <f t="shared" si="20"/>
        <v>Patient had  medications (Nonsteroidal Anti-inflammatory Drug) in the last 12 months</v>
      </c>
      <c r="E293" t="str">
        <f t="shared" si="21"/>
        <v>medications (Nonsteroidal Anti-inflammatory Drug) in the last 12 months</v>
      </c>
      <c r="F293" t="str">
        <f t="shared" si="22"/>
        <v>Medication: (Nonsteroidal Anti-inflammatory Drug) in the last 12 months</v>
      </c>
      <c r="G293" t="str">
        <f t="shared" si="23"/>
        <v>Medication: (Nonsteroidal Anti-inflammatory Drug) in the last 12 months</v>
      </c>
      <c r="H293" t="str">
        <f t="shared" si="24"/>
        <v>Medication: (Nonsteroidal Anti-inflammatory Drug) in the last 12 months</v>
      </c>
    </row>
    <row r="294" spans="1:8" ht="15" thickBot="1" x14ac:dyDescent="0.35">
      <c r="A294" s="4">
        <v>97</v>
      </c>
      <c r="B294" s="5" t="s">
        <v>0</v>
      </c>
      <c r="C294" s="5" t="s">
        <v>102</v>
      </c>
      <c r="D294" t="str">
        <f t="shared" si="20"/>
        <v>Patient had  medications (Penicillin-class Antibacterial) in the last 12 months</v>
      </c>
      <c r="E294" t="str">
        <f t="shared" si="21"/>
        <v>medications (Penicillin-class Antibacterial) in the last 12 months</v>
      </c>
      <c r="F294" t="str">
        <f t="shared" si="22"/>
        <v>Medication: (Penicillin-class Antibacterial) in the last 12 months</v>
      </c>
      <c r="G294" t="str">
        <f t="shared" si="23"/>
        <v>Medication: (Penicillin-class Antibacterial) in the last 12 months</v>
      </c>
      <c r="H294" t="str">
        <f t="shared" si="24"/>
        <v>Medication: (Penicillin-class Antibacterial) in the last 12 months</v>
      </c>
    </row>
    <row r="295" spans="1:8" ht="15" thickBot="1" x14ac:dyDescent="0.35">
      <c r="A295" s="4">
        <v>99</v>
      </c>
      <c r="B295" s="5" t="s">
        <v>0</v>
      </c>
      <c r="C295" s="5" t="s">
        <v>104</v>
      </c>
      <c r="D295" t="str">
        <f t="shared" si="20"/>
        <v>Patient had  medications (Arteriolar Vasodilator) in the last 12 months</v>
      </c>
      <c r="E295" t="str">
        <f t="shared" si="21"/>
        <v>medications (Arteriolar Vasodilator) in the last 12 months</v>
      </c>
      <c r="F295" t="str">
        <f t="shared" si="22"/>
        <v>Medication: (Arteriolar Vasodilator) in the last 12 months</v>
      </c>
      <c r="G295" t="str">
        <f t="shared" si="23"/>
        <v>Medication: (Arteriolar Vasodilator) in the last 12 months</v>
      </c>
      <c r="H295" t="str">
        <f t="shared" si="24"/>
        <v>Medication: (Arteriolar Vasodilator) in the last 12 months</v>
      </c>
    </row>
    <row r="296" spans="1:8" ht="15" thickBot="1" x14ac:dyDescent="0.35">
      <c r="A296" s="4">
        <v>100</v>
      </c>
      <c r="B296" s="5" t="s">
        <v>0</v>
      </c>
      <c r="C296" s="5" t="s">
        <v>105</v>
      </c>
      <c r="D296" t="str">
        <f t="shared" si="20"/>
        <v>Patient had  medications (Angiotensin 2 Receptor Blocker) in the last 12 months</v>
      </c>
      <c r="E296" t="str">
        <f t="shared" si="21"/>
        <v>medications (Angiotensin 2 Receptor Blocker) in the last 12 months</v>
      </c>
      <c r="F296" t="str">
        <f t="shared" si="22"/>
        <v>Medication: (Angiotensin 2 Receptor Blocker) in the last 12 months</v>
      </c>
      <c r="G296" t="str">
        <f t="shared" si="23"/>
        <v>Medication: (Angiotensin 2 Receptor Blocker) in the last 12 months</v>
      </c>
      <c r="H296" t="str">
        <f t="shared" si="24"/>
        <v>Medication: (Angiotensin 2 Receptor Blocker) in the last 12 months</v>
      </c>
    </row>
    <row r="297" spans="1:8" ht="15" thickBot="1" x14ac:dyDescent="0.35">
      <c r="A297" s="4">
        <v>102</v>
      </c>
      <c r="B297" s="5" t="s">
        <v>0</v>
      </c>
      <c r="C297" s="5" t="s">
        <v>107</v>
      </c>
      <c r="D297" t="str">
        <f t="shared" si="20"/>
        <v>Patient had  medications (Osmotic Laxative) in the last 12 months</v>
      </c>
      <c r="E297" t="str">
        <f t="shared" si="21"/>
        <v>medications (Osmotic Laxative) in the last 12 months</v>
      </c>
      <c r="F297" t="str">
        <f t="shared" si="22"/>
        <v>Medication: (Osmotic Laxative) in the last 12 months</v>
      </c>
      <c r="G297" t="str">
        <f t="shared" si="23"/>
        <v>Medication: (Osmotic Laxative) in the last 12 months</v>
      </c>
      <c r="H297" t="str">
        <f t="shared" si="24"/>
        <v>Medication: (Osmotic Laxative) in the last 12 months</v>
      </c>
    </row>
    <row r="298" spans="1:8" ht="15" thickBot="1" x14ac:dyDescent="0.35">
      <c r="A298" s="4">
        <v>104</v>
      </c>
      <c r="B298" s="5" t="s">
        <v>0</v>
      </c>
      <c r="C298" s="5" t="s">
        <v>109</v>
      </c>
      <c r="D298" t="str">
        <f t="shared" si="20"/>
        <v>Patient had  medications (Potassium-sparing Diuretic) in the last 12 months</v>
      </c>
      <c r="E298" t="str">
        <f t="shared" si="21"/>
        <v>medications (Potassium-sparing Diuretic) in the last 12 months</v>
      </c>
      <c r="F298" t="str">
        <f t="shared" si="22"/>
        <v>Medication: (Potassium-sparing Diuretic) in the last 12 months</v>
      </c>
      <c r="G298" t="str">
        <f t="shared" si="23"/>
        <v>Medication: (Potassium-sparing Diuretic) in the last 12 months</v>
      </c>
      <c r="H298" t="str">
        <f t="shared" si="24"/>
        <v>Medication: (Potassium-sparing Diuretic) in the last 12 months</v>
      </c>
    </row>
    <row r="299" spans="1:8" ht="15" thickBot="1" x14ac:dyDescent="0.35">
      <c r="A299" s="4">
        <v>108</v>
      </c>
      <c r="B299" s="5" t="s">
        <v>0</v>
      </c>
      <c r="C299" s="5" t="s">
        <v>113</v>
      </c>
      <c r="D299" t="str">
        <f t="shared" si="20"/>
        <v>Patient had  medications (Phenothiazine) in the last 12 months</v>
      </c>
      <c r="E299" t="str">
        <f t="shared" si="21"/>
        <v>medications (Phenothiazine) in the last 12 months</v>
      </c>
      <c r="F299" t="str">
        <f t="shared" si="22"/>
        <v>Medication: (Phenothiazine) in the last 12 months</v>
      </c>
      <c r="G299" t="str">
        <f t="shared" si="23"/>
        <v>Medication: (Phenothiazine) in the last 12 months</v>
      </c>
      <c r="H299" t="str">
        <f t="shared" si="24"/>
        <v>Medication: (Phenothiazine) in the last 12 months</v>
      </c>
    </row>
    <row r="300" spans="1:8" ht="15" thickBot="1" x14ac:dyDescent="0.35">
      <c r="A300" s="4">
        <v>112</v>
      </c>
      <c r="B300" s="5" t="s">
        <v>0</v>
      </c>
      <c r="C300" s="5" t="s">
        <v>117</v>
      </c>
      <c r="D300" t="str">
        <f t="shared" si="20"/>
        <v>Patient had  medications (Potassium Salt) in the last 12 months</v>
      </c>
      <c r="E300" t="str">
        <f t="shared" si="21"/>
        <v>medications (Potassium Salt) in the last 12 months</v>
      </c>
      <c r="F300" t="str">
        <f t="shared" si="22"/>
        <v>Medication: (Potassium Salt) in the last 12 months</v>
      </c>
      <c r="G300" t="str">
        <f t="shared" si="23"/>
        <v>Medication: (Potassium Salt) in the last 12 months</v>
      </c>
      <c r="H300" t="str">
        <f t="shared" si="24"/>
        <v>Medication: (Potassium Salt) in the last 12 months</v>
      </c>
    </row>
    <row r="301" spans="1:8" ht="15" thickBot="1" x14ac:dyDescent="0.35">
      <c r="A301" s="4">
        <v>114</v>
      </c>
      <c r="B301" s="5" t="s">
        <v>0</v>
      </c>
      <c r="C301" s="5" t="s">
        <v>119</v>
      </c>
      <c r="D301" t="str">
        <f t="shared" si="20"/>
        <v>Patient had  medications (5-alpha Reductase Inhibitor) in the last 12 months</v>
      </c>
      <c r="E301" t="str">
        <f t="shared" si="21"/>
        <v>medications (5-alpha Reductase Inhibitor) in the last 12 months</v>
      </c>
      <c r="F301" t="str">
        <f t="shared" si="22"/>
        <v>Medication: (5-alpha Reductase Inhibitor) in the last 12 months</v>
      </c>
      <c r="G301" t="str">
        <f t="shared" si="23"/>
        <v>Medication: (5-alpha Reductase Inhibitor) in the last 12 months</v>
      </c>
      <c r="H301" t="str">
        <f t="shared" si="24"/>
        <v>Medication: (5-alpha Reductase Inhibitor) in the last 12 months</v>
      </c>
    </row>
    <row r="302" spans="1:8" ht="15" thickBot="1" x14ac:dyDescent="0.35">
      <c r="A302" s="4">
        <v>115</v>
      </c>
      <c r="B302" s="5" t="s">
        <v>0</v>
      </c>
      <c r="C302" s="5" t="s">
        <v>120</v>
      </c>
      <c r="D302" t="str">
        <f t="shared" si="20"/>
        <v>Patient had  medications (Quinolone Antimicrobial) in the last 12 months</v>
      </c>
      <c r="E302" t="str">
        <f t="shared" si="21"/>
        <v>medications (Quinolone Antimicrobial) in the last 12 months</v>
      </c>
      <c r="F302" t="str">
        <f t="shared" si="22"/>
        <v>Medication: (Quinolone Antimicrobial) in the last 12 months</v>
      </c>
      <c r="G302" t="str">
        <f t="shared" si="23"/>
        <v>Medication: (Quinolone Antimicrobial) in the last 12 months</v>
      </c>
      <c r="H302" t="str">
        <f t="shared" si="24"/>
        <v>Medication: (Quinolone Antimicrobial) in the last 12 months</v>
      </c>
    </row>
    <row r="303" spans="1:8" ht="15" thickBot="1" x14ac:dyDescent="0.35">
      <c r="A303" s="4">
        <v>128</v>
      </c>
      <c r="B303" s="5" t="s">
        <v>0</v>
      </c>
      <c r="C303" s="5" t="s">
        <v>133</v>
      </c>
      <c r="D303" t="str">
        <f t="shared" si="20"/>
        <v>Patient had  medications (Nitrofuran Antibacterial) in the last 12 months</v>
      </c>
      <c r="E303" t="str">
        <f t="shared" si="21"/>
        <v>medications (Nitrofuran Antibacterial) in the last 12 months</v>
      </c>
      <c r="F303" t="str">
        <f t="shared" si="22"/>
        <v>Medication: (Nitrofuran Antibacterial) in the last 12 months</v>
      </c>
      <c r="G303" t="str">
        <f t="shared" si="23"/>
        <v>Medication: (Nitrofuran Antibacterial) in the last 12 months</v>
      </c>
      <c r="H303" t="str">
        <f t="shared" si="24"/>
        <v>Medication: (Nitrofuran Antibacterial) in the last 12 months</v>
      </c>
    </row>
    <row r="304" spans="1:8" ht="15" thickBot="1" x14ac:dyDescent="0.35">
      <c r="A304" s="4">
        <v>134</v>
      </c>
      <c r="B304" s="5" t="s">
        <v>0</v>
      </c>
      <c r="C304" s="5" t="s">
        <v>139</v>
      </c>
      <c r="D304" t="str">
        <f t="shared" si="20"/>
        <v>Patient had  medications (beta Lactamase Inhibitor) in the last 12 months</v>
      </c>
      <c r="E304" t="str">
        <f t="shared" si="21"/>
        <v>medications (beta Lactamase Inhibitor) in the last 12 months</v>
      </c>
      <c r="F304" t="str">
        <f t="shared" si="22"/>
        <v>Medication: (beta Lactamase Inhibitor) in the last 12 months</v>
      </c>
      <c r="G304" t="str">
        <f t="shared" si="23"/>
        <v>Medication: (beta Lactamase Inhibitor) in the last 12 months</v>
      </c>
      <c r="H304" t="str">
        <f t="shared" si="24"/>
        <v>Medication: (beta Lactamase Inhibitor) in the last 12 months</v>
      </c>
    </row>
    <row r="305" spans="1:8" ht="15" thickBot="1" x14ac:dyDescent="0.35">
      <c r="A305" s="4">
        <v>139</v>
      </c>
      <c r="B305" s="5" t="s">
        <v>0</v>
      </c>
      <c r="C305" s="5" t="s">
        <v>144</v>
      </c>
      <c r="D305" t="str">
        <f t="shared" si="20"/>
        <v>Patient had  medications (Sulfonamide Antibacterial) in the last 12 months</v>
      </c>
      <c r="E305" t="str">
        <f t="shared" si="21"/>
        <v>medications (Sulfonamide Antibacterial) in the last 12 months</v>
      </c>
      <c r="F305" t="str">
        <f t="shared" si="22"/>
        <v>Medication: (Sulfonamide Antibacterial) in the last 12 months</v>
      </c>
      <c r="G305" t="str">
        <f t="shared" si="23"/>
        <v>Medication: (Sulfonamide Antibacterial) in the last 12 months</v>
      </c>
      <c r="H305" t="str">
        <f t="shared" si="24"/>
        <v>Medication: (Sulfonamide Antibacterial) in the last 12 months</v>
      </c>
    </row>
    <row r="306" spans="1:8" ht="15" thickBot="1" x14ac:dyDescent="0.35">
      <c r="A306" s="4">
        <v>146</v>
      </c>
      <c r="B306" s="5" t="s">
        <v>0</v>
      </c>
      <c r="C306" s="5" t="s">
        <v>151</v>
      </c>
      <c r="D306" t="str">
        <f t="shared" si="20"/>
        <v>Patient had  medications (Serotonin-3 Receptor Antagonist) in the last 12 months</v>
      </c>
      <c r="E306" t="str">
        <f t="shared" si="21"/>
        <v>medications (Serotonin-3 Receptor Antagonist) in the last 12 months</v>
      </c>
      <c r="F306" t="str">
        <f t="shared" si="22"/>
        <v>Medication: (Serotonin-3 Receptor Antagonist) in the last 12 months</v>
      </c>
      <c r="G306" t="str">
        <f t="shared" si="23"/>
        <v>Medication: (Serotonin-3 Receptor Antagonist) in the last 12 months</v>
      </c>
      <c r="H306" t="str">
        <f t="shared" si="24"/>
        <v>Medication: (Serotonin-3 Receptor Antagonist) in the last 12 months</v>
      </c>
    </row>
    <row r="307" spans="1:8" ht="15" thickBot="1" x14ac:dyDescent="0.35">
      <c r="A307" s="4">
        <v>150</v>
      </c>
      <c r="B307" s="5" t="s">
        <v>0</v>
      </c>
      <c r="C307" s="5" t="s">
        <v>155</v>
      </c>
      <c r="D307" t="str">
        <f t="shared" si="20"/>
        <v>Patient had  medications (Polyene Antifungal) in the last 12 months</v>
      </c>
      <c r="E307" t="str">
        <f t="shared" si="21"/>
        <v>medications (Polyene Antifungal) in the last 12 months</v>
      </c>
      <c r="F307" t="str">
        <f t="shared" si="22"/>
        <v>Medication: (Polyene Antifungal) in the last 12 months</v>
      </c>
      <c r="G307" t="str">
        <f t="shared" si="23"/>
        <v>Medication: (Polyene Antifungal) in the last 12 months</v>
      </c>
      <c r="H307" t="str">
        <f t="shared" si="24"/>
        <v>Medication: (Polyene Antifungal) in the last 12 months</v>
      </c>
    </row>
    <row r="308" spans="1:8" ht="15" thickBot="1" x14ac:dyDescent="0.35">
      <c r="A308" s="4">
        <v>153</v>
      </c>
      <c r="B308" s="5" t="s">
        <v>0</v>
      </c>
      <c r="C308" s="5" t="s">
        <v>158</v>
      </c>
      <c r="D308" t="str">
        <f t="shared" si="20"/>
        <v>Patient had  medications (Amide Local Anesthetic) in the last 12 months</v>
      </c>
      <c r="E308" t="str">
        <f t="shared" si="21"/>
        <v>medications (Amide Local Anesthetic) in the last 12 months</v>
      </c>
      <c r="F308" t="str">
        <f t="shared" si="22"/>
        <v>Medication: (Amide Local Anesthetic) in the last 12 months</v>
      </c>
      <c r="G308" t="str">
        <f t="shared" si="23"/>
        <v>Medication: (Amide Local Anesthetic) in the last 12 months</v>
      </c>
      <c r="H308" t="str">
        <f t="shared" si="24"/>
        <v>Medication: (Amide Local Anesthetic) in the last 12 months</v>
      </c>
    </row>
    <row r="309" spans="1:8" ht="15" thickBot="1" x14ac:dyDescent="0.35">
      <c r="A309" s="4">
        <v>155</v>
      </c>
      <c r="B309" s="5" t="s">
        <v>0</v>
      </c>
      <c r="C309" s="5" t="s">
        <v>160</v>
      </c>
      <c r="D309" t="str">
        <f t="shared" si="20"/>
        <v>Patient had  medications (Serotonin and Norepinephrine Reuptake Inhibitor) in the last 12 months</v>
      </c>
      <c r="E309" t="str">
        <f t="shared" si="21"/>
        <v>medications (Serotonin and Norepinephrine Reuptake Inhibitor) in the last 12 months</v>
      </c>
      <c r="F309" t="str">
        <f t="shared" si="22"/>
        <v>Medication: (Serotonin and Norepinephrine Reuptake Inhibitor) in the last 12 months</v>
      </c>
      <c r="G309" t="str">
        <f t="shared" si="23"/>
        <v>Medication: (Serotonin and Norepinephrine Reuptake Inhibitor) in the last 12 months</v>
      </c>
      <c r="H309" t="str">
        <f t="shared" si="24"/>
        <v>Medication: (Serotonin and Norepinephrine Reuptake Inhibitor) in the last 12 months</v>
      </c>
    </row>
    <row r="310" spans="1:8" ht="15" thickBot="1" x14ac:dyDescent="0.35">
      <c r="A310" s="4">
        <v>158</v>
      </c>
      <c r="B310" s="5" t="s">
        <v>0</v>
      </c>
      <c r="C310" s="5" t="s">
        <v>163</v>
      </c>
      <c r="D310" t="str">
        <f t="shared" si="20"/>
        <v>Patient had  medications (Histamine-2 Receptor Antagonist) in the last 12 months</v>
      </c>
      <c r="E310" t="str">
        <f t="shared" si="21"/>
        <v>medications (Histamine-2 Receptor Antagonist) in the last 12 months</v>
      </c>
      <c r="F310" t="str">
        <f t="shared" si="22"/>
        <v>Medication: (Histamine-2 Receptor Antagonist) in the last 12 months</v>
      </c>
      <c r="G310" t="str">
        <f t="shared" si="23"/>
        <v>Medication: (Histamine-2 Receptor Antagonist) in the last 12 months</v>
      </c>
      <c r="H310" t="str">
        <f t="shared" si="24"/>
        <v>Medication: (Histamine-2 Receptor Antagonist) in the last 12 months</v>
      </c>
    </row>
    <row r="311" spans="1:8" ht="15" thickBot="1" x14ac:dyDescent="0.35">
      <c r="A311" s="4">
        <v>160</v>
      </c>
      <c r="B311" s="5" t="s">
        <v>0</v>
      </c>
      <c r="C311" s="5" t="s">
        <v>165</v>
      </c>
      <c r="D311" t="str">
        <f t="shared" si="20"/>
        <v>Patient had  medications (Peroxisome Proliferator Receptor alpha Agonist) in the last 12 months</v>
      </c>
      <c r="E311" t="str">
        <f t="shared" si="21"/>
        <v>medications (Peroxisome Proliferator Receptor alpha Agonist) in the last 12 months</v>
      </c>
      <c r="F311" t="str">
        <f t="shared" si="22"/>
        <v>Medication: (Peroxisome Proliferator Receptor alpha Agonist) in the last 12 months</v>
      </c>
      <c r="G311" t="str">
        <f t="shared" si="23"/>
        <v>Medication: (Peroxisome Proliferator Receptor alpha Agonist) in the last 12 months</v>
      </c>
      <c r="H311" t="str">
        <f t="shared" si="24"/>
        <v>Medication: (Peroxisome Proliferator Receptor alpha Agonist) in the last 12 months</v>
      </c>
    </row>
    <row r="312" spans="1:8" ht="15" thickBot="1" x14ac:dyDescent="0.35">
      <c r="A312" s="4">
        <v>168</v>
      </c>
      <c r="B312" s="5" t="s">
        <v>0</v>
      </c>
      <c r="C312" s="5" t="s">
        <v>173</v>
      </c>
      <c r="D312" t="str">
        <f t="shared" si="20"/>
        <v>Patient had  medications (Anti-epileptic Agent) in the last 12 months</v>
      </c>
      <c r="E312" t="str">
        <f t="shared" si="21"/>
        <v>medications (Anti-epileptic Agent) in the last 12 months</v>
      </c>
      <c r="F312" t="str">
        <f t="shared" si="22"/>
        <v>Medication: (Anti-epileptic Agent) in the last 12 months</v>
      </c>
      <c r="G312" t="str">
        <f t="shared" si="23"/>
        <v>Medication: (Anti-epileptic Agent) in the last 12 months</v>
      </c>
      <c r="H312" t="str">
        <f t="shared" si="24"/>
        <v>Medication: (Anti-epileptic Agent) in the last 12 months</v>
      </c>
    </row>
    <row r="313" spans="1:8" ht="15" thickBot="1" x14ac:dyDescent="0.35">
      <c r="A313" s="4">
        <v>169</v>
      </c>
      <c r="B313" s="5" t="s">
        <v>0</v>
      </c>
      <c r="C313" s="5" t="s">
        <v>174</v>
      </c>
      <c r="D313" t="str">
        <f t="shared" si="20"/>
        <v>Patient had  medications (Cholinergic Muscarinic Antagonist) in the last 12 months</v>
      </c>
      <c r="E313" t="str">
        <f t="shared" si="21"/>
        <v>medications (Cholinergic Muscarinic Antagonist) in the last 12 months</v>
      </c>
      <c r="F313" t="str">
        <f t="shared" si="22"/>
        <v>Medication: (Cholinergic Muscarinic Antagonist) in the last 12 months</v>
      </c>
      <c r="G313" t="str">
        <f t="shared" si="23"/>
        <v>Medication: (Cholinergic Muscarinic Antagonist) in the last 12 months</v>
      </c>
      <c r="H313" t="str">
        <f t="shared" si="24"/>
        <v>Medication: (Cholinergic Muscarinic Antagonist) in the last 12 months</v>
      </c>
    </row>
    <row r="314" spans="1:8" ht="15" thickBot="1" x14ac:dyDescent="0.35">
      <c r="A314" s="4">
        <v>176</v>
      </c>
      <c r="B314" s="5" t="s">
        <v>0</v>
      </c>
      <c r="C314" s="5" t="s">
        <v>181</v>
      </c>
      <c r="D314" t="str">
        <f t="shared" si="20"/>
        <v>Patient had  medications (Muscle Relaxant) in the last 12 months</v>
      </c>
      <c r="E314" t="str">
        <f t="shared" si="21"/>
        <v>medications (Muscle Relaxant) in the last 12 months</v>
      </c>
      <c r="F314" t="str">
        <f t="shared" si="22"/>
        <v>Medication: (Muscle Relaxant) in the last 12 months</v>
      </c>
      <c r="G314" t="str">
        <f t="shared" si="23"/>
        <v>Medication: (Muscle Relaxant) in the last 12 months</v>
      </c>
      <c r="H314" t="str">
        <f t="shared" si="24"/>
        <v>Medication: (Muscle Relaxant) in the last 12 months</v>
      </c>
    </row>
    <row r="315" spans="1:8" ht="15" thickBot="1" x14ac:dyDescent="0.35">
      <c r="A315" s="4">
        <v>177</v>
      </c>
      <c r="B315" s="5" t="s">
        <v>0</v>
      </c>
      <c r="C315" s="5" t="s">
        <v>182</v>
      </c>
      <c r="D315" t="str">
        <f t="shared" si="20"/>
        <v>Patient had  medications (gamma-Aminobutyric Acid-ergic Agonist) in the last 12 months</v>
      </c>
      <c r="E315" t="str">
        <f t="shared" si="21"/>
        <v>medications (gamma-Aminobutyric Acid-ergic Agonist) in the last 12 months</v>
      </c>
      <c r="F315" t="str">
        <f t="shared" si="22"/>
        <v>Medication: (gamma-Aminobutyric Acid-ergic Agonist) in the last 12 months</v>
      </c>
      <c r="G315" t="str">
        <f t="shared" si="23"/>
        <v>Medication: (gamma-Aminobutyric Acid-ergic Agonist) in the last 12 months</v>
      </c>
      <c r="H315" t="str">
        <f t="shared" si="24"/>
        <v>Medication: (gamma-Aminobutyric Acid-ergic Agonist) in the last 12 months</v>
      </c>
    </row>
    <row r="316" spans="1:8" ht="15" thickBot="1" x14ac:dyDescent="0.35">
      <c r="A316" s="4">
        <v>185</v>
      </c>
      <c r="B316" s="5" t="s">
        <v>0</v>
      </c>
      <c r="C316" s="5" t="s">
        <v>190</v>
      </c>
      <c r="D316" t="str">
        <f t="shared" si="20"/>
        <v>Patient had  medications (l-Thyroxine) in the last 12 months</v>
      </c>
      <c r="E316" t="str">
        <f t="shared" si="21"/>
        <v>medications (l-Thyroxine) in the last 12 months</v>
      </c>
      <c r="F316" t="str">
        <f t="shared" si="22"/>
        <v>Medication: (l-Thyroxine) in the last 12 months</v>
      </c>
      <c r="G316" t="str">
        <f t="shared" si="23"/>
        <v>Medication: (l-Thyroxine) in the last 12 months</v>
      </c>
      <c r="H316" t="str">
        <f t="shared" si="24"/>
        <v>Medication: (l-Thyroxine) in the last 12 months</v>
      </c>
    </row>
    <row r="317" spans="1:8" ht="15" thickBot="1" x14ac:dyDescent="0.35">
      <c r="A317" s="4">
        <v>187</v>
      </c>
      <c r="B317" s="5" t="s">
        <v>0</v>
      </c>
      <c r="C317" s="5" t="s">
        <v>192</v>
      </c>
      <c r="D317" t="str">
        <f t="shared" si="20"/>
        <v>Patient had  medications (Sulfonamide Antimicrobial) in the last 12 months</v>
      </c>
      <c r="E317" t="str">
        <f t="shared" si="21"/>
        <v>medications (Sulfonamide Antimicrobial) in the last 12 months</v>
      </c>
      <c r="F317" t="str">
        <f t="shared" si="22"/>
        <v>Medication: (Sulfonamide Antimicrobial) in the last 12 months</v>
      </c>
      <c r="G317" t="str">
        <f t="shared" si="23"/>
        <v>Medication: (Sulfonamide Antimicrobial) in the last 12 months</v>
      </c>
      <c r="H317" t="str">
        <f t="shared" si="24"/>
        <v>Medication: (Sulfonamide Antimicrobial) in the last 12 months</v>
      </c>
    </row>
    <row r="318" spans="1:8" ht="15" thickBot="1" x14ac:dyDescent="0.35">
      <c r="A318" s="4">
        <v>188</v>
      </c>
      <c r="B318" s="5" t="s">
        <v>0</v>
      </c>
      <c r="C318" s="5" t="s">
        <v>193</v>
      </c>
      <c r="D318" t="str">
        <f t="shared" si="20"/>
        <v>Patient had  medications (Azole Antifungal) in the last 12 months</v>
      </c>
      <c r="E318" t="str">
        <f t="shared" si="21"/>
        <v>medications (Azole Antifungal) in the last 12 months</v>
      </c>
      <c r="F318" t="str">
        <f t="shared" si="22"/>
        <v>Medication: (Azole Antifungal) in the last 12 months</v>
      </c>
      <c r="G318" t="str">
        <f t="shared" si="23"/>
        <v>Medication: (Azole Antifungal) in the last 12 months</v>
      </c>
      <c r="H318" t="str">
        <f t="shared" si="24"/>
        <v>Medication: (Azole Antifungal) in the last 12 months</v>
      </c>
    </row>
    <row r="319" spans="1:8" ht="15" thickBot="1" x14ac:dyDescent="0.35">
      <c r="A319" s="4">
        <v>194</v>
      </c>
      <c r="B319" s="5" t="s">
        <v>0</v>
      </c>
      <c r="C319" s="5" t="s">
        <v>199</v>
      </c>
      <c r="D319" t="str">
        <f t="shared" si="20"/>
        <v>Patient had  medications (Thiazolidinedione) in the last 12 months</v>
      </c>
      <c r="E319" t="str">
        <f t="shared" si="21"/>
        <v>medications (Thiazolidinedione) in the last 12 months</v>
      </c>
      <c r="F319" t="str">
        <f t="shared" si="22"/>
        <v>Medication: (Thiazolidinedione) in the last 12 months</v>
      </c>
      <c r="G319" t="str">
        <f t="shared" si="23"/>
        <v>Medication: (Thiazolidinedione) in the last 12 months</v>
      </c>
      <c r="H319" t="str">
        <f t="shared" si="24"/>
        <v>Medication: (Thiazolidinedione) in the last 12 months</v>
      </c>
    </row>
    <row r="320" spans="1:8" ht="15" thickBot="1" x14ac:dyDescent="0.35">
      <c r="A320" s="4">
        <v>196</v>
      </c>
      <c r="B320" s="5" t="s">
        <v>0</v>
      </c>
      <c r="C320" s="5" t="s">
        <v>201</v>
      </c>
      <c r="D320" t="str">
        <f t="shared" si="20"/>
        <v>Patient had  medications (Dihydrofolate Reductase Inhibitor Antibacterial) in the last 12 months</v>
      </c>
      <c r="E320" t="str">
        <f t="shared" si="21"/>
        <v>medications (Dihydrofolate Reductase Inhibitor Antibacterial) in the last 12 months</v>
      </c>
      <c r="F320" t="str">
        <f t="shared" si="22"/>
        <v>Medication: (Dihydrofolate Reductase Inhibitor Antibacterial) in the last 12 months</v>
      </c>
      <c r="G320" t="str">
        <f t="shared" si="23"/>
        <v>Medication: (Dihydrofolate Reductase Inhibitor Antibacterial) in the last 12 months</v>
      </c>
      <c r="H320" t="str">
        <f t="shared" si="24"/>
        <v>Medication: (Dihydrofolate Reductase Inhibitor Antibacterial) in the last 12 months</v>
      </c>
    </row>
    <row r="321" spans="1:8" ht="15" thickBot="1" x14ac:dyDescent="0.35">
      <c r="A321" s="4">
        <v>211</v>
      </c>
      <c r="B321" s="5" t="s">
        <v>0</v>
      </c>
      <c r="C321" s="5" t="s">
        <v>216</v>
      </c>
      <c r="D321" t="str">
        <f t="shared" si="20"/>
        <v>Patient had  medications (Central alpha-2 Adrenergic Agonist) in the last 12 months</v>
      </c>
      <c r="E321" t="str">
        <f t="shared" si="21"/>
        <v>medications (Central alpha-2 Adrenergic Agonist) in the last 12 months</v>
      </c>
      <c r="F321" t="str">
        <f t="shared" si="22"/>
        <v>Medication: (Central alpha-2 Adrenergic Agonist) in the last 12 months</v>
      </c>
      <c r="G321" t="str">
        <f t="shared" si="23"/>
        <v>Medication: (Central alpha-2 Adrenergic Agonist) in the last 12 months</v>
      </c>
      <c r="H321" t="str">
        <f t="shared" si="24"/>
        <v>Medication: (Central alpha-2 Adrenergic Agonist) in the last 12 months</v>
      </c>
    </row>
    <row r="322" spans="1:8" ht="15" thickBot="1" x14ac:dyDescent="0.35">
      <c r="A322" s="4">
        <v>222</v>
      </c>
      <c r="B322" s="5" t="s">
        <v>0</v>
      </c>
      <c r="C322" s="5" t="s">
        <v>227</v>
      </c>
      <c r="D322" t="str">
        <f t="shared" si="20"/>
        <v>Patient had  medications (Central Nervous System Stimulant) in the last 12 months</v>
      </c>
      <c r="E322" t="str">
        <f t="shared" si="21"/>
        <v>medications (Central Nervous System Stimulant) in the last 12 months</v>
      </c>
      <c r="F322" t="str">
        <f t="shared" si="22"/>
        <v>Medication: (Central Nervous System Stimulant) in the last 12 months</v>
      </c>
      <c r="G322" t="str">
        <f t="shared" si="23"/>
        <v>Medication: (Central Nervous System Stimulant) in the last 12 months</v>
      </c>
      <c r="H322" t="str">
        <f t="shared" si="24"/>
        <v>Medication: (Central Nervous System Stimulant) in the last 12 months</v>
      </c>
    </row>
    <row r="323" spans="1:8" ht="15" thickBot="1" x14ac:dyDescent="0.35">
      <c r="A323" s="4">
        <v>226</v>
      </c>
      <c r="B323" s="5" t="s">
        <v>0</v>
      </c>
      <c r="C323" s="5" t="s">
        <v>231</v>
      </c>
      <c r="D323" t="str">
        <f t="shared" ref="D323:D340" si="25">SUBSTITUTE(C323,"multiple","")</f>
        <v>Patient had  medications (Vitamin D3 Analog) in the last 12 months</v>
      </c>
      <c r="E323" t="str">
        <f t="shared" ref="E323:E340" si="26">SUBSTITUTE(D323,"Patient had  ","")</f>
        <v>medications (Vitamin D3 Analog) in the last 12 months</v>
      </c>
      <c r="F323" t="str">
        <f t="shared" ref="F323:F340" si="27">SUBSTITUTE(E323,"medications","Medication:")</f>
        <v>Medication: (Vitamin D3 Analog) in the last 12 months</v>
      </c>
      <c r="G323" t="str">
        <f t="shared" ref="G323:G340" si="28">SUBSTITUTE(F323,"tests","test")</f>
        <v>Medication: (Vitamin D3 Analog) in the last 12 months</v>
      </c>
      <c r="H323" t="str">
        <f t="shared" ref="H323:H340" si="29">SUBSTITUTE(F323,"abnormal laboratory tests","Abnormal laboratory test:")</f>
        <v>Medication: (Vitamin D3 Analog) in the last 12 months</v>
      </c>
    </row>
    <row r="324" spans="1:8" ht="15" thickBot="1" x14ac:dyDescent="0.35">
      <c r="A324" s="4">
        <v>227</v>
      </c>
      <c r="B324" s="5" t="s">
        <v>0</v>
      </c>
      <c r="C324" s="5" t="s">
        <v>232</v>
      </c>
      <c r="D324" t="str">
        <f t="shared" si="25"/>
        <v>Patient had  medications (Prostaglandin Analog) in the last 12 months</v>
      </c>
      <c r="E324" t="str">
        <f t="shared" si="26"/>
        <v>medications (Prostaglandin Analog) in the last 12 months</v>
      </c>
      <c r="F324" t="str">
        <f t="shared" si="27"/>
        <v>Medication: (Prostaglandin Analog) in the last 12 months</v>
      </c>
      <c r="G324" t="str">
        <f t="shared" si="28"/>
        <v>Medication: (Prostaglandin Analog) in the last 12 months</v>
      </c>
      <c r="H324" t="str">
        <f t="shared" si="29"/>
        <v>Medication: (Prostaglandin Analog) in the last 12 months</v>
      </c>
    </row>
    <row r="325" spans="1:8" ht="15" thickBot="1" x14ac:dyDescent="0.35">
      <c r="A325" s="4">
        <v>229</v>
      </c>
      <c r="B325" s="5" t="s">
        <v>0</v>
      </c>
      <c r="C325" s="5" t="s">
        <v>234</v>
      </c>
      <c r="D325" t="str">
        <f t="shared" si="25"/>
        <v>Patient had  medications (Herpes Simplex Virus Nucleoside Analog DNA Polymerase Inhibitor) in the last 12 months</v>
      </c>
      <c r="E325" t="str">
        <f t="shared" si="26"/>
        <v>medications (Herpes Simplex Virus Nucleoside Analog DNA Polymerase Inhibitor) in the last 12 months</v>
      </c>
      <c r="F325" t="str">
        <f t="shared" si="27"/>
        <v>Medication: (Herpes Simplex Virus Nucleoside Analog DNA Polymerase Inhibitor) in the last 12 months</v>
      </c>
      <c r="G325" t="str">
        <f t="shared" si="28"/>
        <v>Medication: (Herpes Simplex Virus Nucleoside Analog DNA Polymerase Inhibitor) in the last 12 months</v>
      </c>
      <c r="H325" t="str">
        <f t="shared" si="29"/>
        <v>Medication: (Herpes Simplex Virus Nucleoside Analog DNA Polymerase Inhibitor) in the last 12 months</v>
      </c>
    </row>
    <row r="326" spans="1:8" ht="15" thickBot="1" x14ac:dyDescent="0.35">
      <c r="A326" s="4">
        <v>243</v>
      </c>
      <c r="B326" s="5" t="s">
        <v>0</v>
      </c>
      <c r="C326" s="5" t="s">
        <v>248</v>
      </c>
      <c r="D326" t="str">
        <f t="shared" si="25"/>
        <v>Patient had  medications (Leukotriene Receptor Antagonist) in the last 12 months</v>
      </c>
      <c r="E326" t="str">
        <f t="shared" si="26"/>
        <v>medications (Leukotriene Receptor Antagonist) in the last 12 months</v>
      </c>
      <c r="F326" t="str">
        <f t="shared" si="27"/>
        <v>Medication: (Leukotriene Receptor Antagonist) in the last 12 months</v>
      </c>
      <c r="G326" t="str">
        <f t="shared" si="28"/>
        <v>Medication: (Leukotriene Receptor Antagonist) in the last 12 months</v>
      </c>
      <c r="H326" t="str">
        <f t="shared" si="29"/>
        <v>Medication: (Leukotriene Receptor Antagonist) in the last 12 months</v>
      </c>
    </row>
    <row r="327" spans="1:8" ht="15" thickBot="1" x14ac:dyDescent="0.35">
      <c r="A327" s="4">
        <v>249</v>
      </c>
      <c r="B327" s="5" t="s">
        <v>0</v>
      </c>
      <c r="C327" s="5" t="s">
        <v>254</v>
      </c>
      <c r="D327" t="str">
        <f t="shared" si="25"/>
        <v>Patient had  medications (Bisphosphonate) in the last 12 months</v>
      </c>
      <c r="E327" t="str">
        <f t="shared" si="26"/>
        <v>medications (Bisphosphonate) in the last 12 months</v>
      </c>
      <c r="F327" t="str">
        <f t="shared" si="27"/>
        <v>Medication: (Bisphosphonate) in the last 12 months</v>
      </c>
      <c r="G327" t="str">
        <f t="shared" si="28"/>
        <v>Medication: (Bisphosphonate) in the last 12 months</v>
      </c>
      <c r="H327" t="str">
        <f t="shared" si="29"/>
        <v>Medication: (Bisphosphonate) in the last 12 months</v>
      </c>
    </row>
    <row r="328" spans="1:8" ht="15" thickBot="1" x14ac:dyDescent="0.35">
      <c r="A328" s="4">
        <v>254</v>
      </c>
      <c r="B328" s="5" t="s">
        <v>0</v>
      </c>
      <c r="C328" s="5" t="s">
        <v>259</v>
      </c>
      <c r="D328" t="str">
        <f t="shared" si="25"/>
        <v>Patient had  medications (Dipeptidyl Peptidase 4 Inhibitor) in the last 12 months</v>
      </c>
      <c r="E328" t="str">
        <f t="shared" si="26"/>
        <v>medications (Dipeptidyl Peptidase 4 Inhibitor) in the last 12 months</v>
      </c>
      <c r="F328" t="str">
        <f t="shared" si="27"/>
        <v>Medication: (Dipeptidyl Peptidase 4 Inhibitor) in the last 12 months</v>
      </c>
      <c r="G328" t="str">
        <f t="shared" si="28"/>
        <v>Medication: (Dipeptidyl Peptidase 4 Inhibitor) in the last 12 months</v>
      </c>
      <c r="H328" t="str">
        <f t="shared" si="29"/>
        <v>Medication: (Dipeptidyl Peptidase 4 Inhibitor) in the last 12 months</v>
      </c>
    </row>
    <row r="329" spans="1:8" ht="15" thickBot="1" x14ac:dyDescent="0.35">
      <c r="A329" s="4">
        <v>262</v>
      </c>
      <c r="B329" s="5" t="s">
        <v>0</v>
      </c>
      <c r="C329" s="5" t="s">
        <v>267</v>
      </c>
      <c r="D329" t="str">
        <f t="shared" si="25"/>
        <v>Patient had  medications (Antihistamine) in the last 12 months</v>
      </c>
      <c r="E329" t="str">
        <f t="shared" si="26"/>
        <v>medications (Antihistamine) in the last 12 months</v>
      </c>
      <c r="F329" t="str">
        <f t="shared" si="27"/>
        <v>Medication: (Antihistamine) in the last 12 months</v>
      </c>
      <c r="G329" t="str">
        <f t="shared" si="28"/>
        <v>Medication: (Antihistamine) in the last 12 months</v>
      </c>
      <c r="H329" t="str">
        <f t="shared" si="29"/>
        <v>Medication: (Antihistamine) in the last 12 months</v>
      </c>
    </row>
    <row r="330" spans="1:8" ht="15" thickBot="1" x14ac:dyDescent="0.35">
      <c r="A330" s="4">
        <v>275</v>
      </c>
      <c r="B330" s="5" t="s">
        <v>0</v>
      </c>
      <c r="C330" s="5" t="s">
        <v>280</v>
      </c>
      <c r="D330" t="str">
        <f t="shared" si="25"/>
        <v>Patient had  medications (Dietary Cholesterol Absorption Inhibitor) in the last 12 months</v>
      </c>
      <c r="E330" t="str">
        <f t="shared" si="26"/>
        <v>medications (Dietary Cholesterol Absorption Inhibitor) in the last 12 months</v>
      </c>
      <c r="F330" t="str">
        <f t="shared" si="27"/>
        <v>Medication: (Dietary Cholesterol Absorption Inhibitor) in the last 12 months</v>
      </c>
      <c r="G330" t="str">
        <f t="shared" si="28"/>
        <v>Medication: (Dietary Cholesterol Absorption Inhibitor) in the last 12 months</v>
      </c>
      <c r="H330" t="str">
        <f t="shared" si="29"/>
        <v>Medication: (Dietary Cholesterol Absorption Inhibitor) in the last 12 months</v>
      </c>
    </row>
    <row r="331" spans="1:8" ht="15" thickBot="1" x14ac:dyDescent="0.35">
      <c r="A331" s="4">
        <v>283</v>
      </c>
      <c r="B331" s="5" t="s">
        <v>0</v>
      </c>
      <c r="C331" s="5" t="s">
        <v>288</v>
      </c>
      <c r="D331" t="str">
        <f t="shared" si="25"/>
        <v>Patient had  medications (Carbonic Anhydrase Inhibitor) in the last 12 months</v>
      </c>
      <c r="E331" t="str">
        <f t="shared" si="26"/>
        <v>medications (Carbonic Anhydrase Inhibitor) in the last 12 months</v>
      </c>
      <c r="F331" t="str">
        <f t="shared" si="27"/>
        <v>Medication: (Carbonic Anhydrase Inhibitor) in the last 12 months</v>
      </c>
      <c r="G331" t="str">
        <f t="shared" si="28"/>
        <v>Medication: (Carbonic Anhydrase Inhibitor) in the last 12 months</v>
      </c>
      <c r="H331" t="str">
        <f t="shared" si="29"/>
        <v>Medication: (Carbonic Anhydrase Inhibitor) in the last 12 months</v>
      </c>
    </row>
    <row r="332" spans="1:8" ht="15" thickBot="1" x14ac:dyDescent="0.35">
      <c r="A332" s="4">
        <v>289</v>
      </c>
      <c r="B332" s="5" t="s">
        <v>0</v>
      </c>
      <c r="C332" s="5" t="s">
        <v>294</v>
      </c>
      <c r="D332" t="str">
        <f t="shared" si="25"/>
        <v>Patient had  medications (Antirheumatic Agent) in the last 12 months</v>
      </c>
      <c r="E332" t="str">
        <f t="shared" si="26"/>
        <v>medications (Antirheumatic Agent) in the last 12 months</v>
      </c>
      <c r="F332" t="str">
        <f t="shared" si="27"/>
        <v>Medication: (Antirheumatic Agent) in the last 12 months</v>
      </c>
      <c r="G332" t="str">
        <f t="shared" si="28"/>
        <v>Medication: (Antirheumatic Agent) in the last 12 months</v>
      </c>
      <c r="H332" t="str">
        <f t="shared" si="29"/>
        <v>Medication: (Antirheumatic Agent) in the last 12 months</v>
      </c>
    </row>
    <row r="333" spans="1:8" ht="15" thickBot="1" x14ac:dyDescent="0.35">
      <c r="A333" s="4">
        <v>295</v>
      </c>
      <c r="B333" s="5" t="s">
        <v>0</v>
      </c>
      <c r="C333" s="5" t="s">
        <v>300</v>
      </c>
      <c r="D333" t="str">
        <f t="shared" si="25"/>
        <v>Patient had  medications (Low Molecular Weight Heparin) in the last 12 months</v>
      </c>
      <c r="E333" t="str">
        <f t="shared" si="26"/>
        <v>medications (Low Molecular Weight Heparin) in the last 12 months</v>
      </c>
      <c r="F333" t="str">
        <f t="shared" si="27"/>
        <v>Medication: (Low Molecular Weight Heparin) in the last 12 months</v>
      </c>
      <c r="G333" t="str">
        <f t="shared" si="28"/>
        <v>Medication: (Low Molecular Weight Heparin) in the last 12 months</v>
      </c>
      <c r="H333" t="str">
        <f t="shared" si="29"/>
        <v>Medication: (Low Molecular Weight Heparin) in the last 12 months</v>
      </c>
    </row>
    <row r="334" spans="1:8" ht="15" thickBot="1" x14ac:dyDescent="0.35">
      <c r="A334" s="4">
        <v>299</v>
      </c>
      <c r="B334" s="5" t="s">
        <v>0</v>
      </c>
      <c r="C334" s="5" t="s">
        <v>304</v>
      </c>
      <c r="D334" t="str">
        <f t="shared" si="25"/>
        <v>Patient had  medications (alpha-Adrenergic Agonist) in the last 12 months</v>
      </c>
      <c r="E334" t="str">
        <f t="shared" si="26"/>
        <v>medications (alpha-Adrenergic Agonist) in the last 12 months</v>
      </c>
      <c r="F334" t="str">
        <f t="shared" si="27"/>
        <v>Medication: (alpha-Adrenergic Agonist) in the last 12 months</v>
      </c>
      <c r="G334" t="str">
        <f t="shared" si="28"/>
        <v>Medication: (alpha-Adrenergic Agonist) in the last 12 months</v>
      </c>
      <c r="H334" t="str">
        <f t="shared" si="29"/>
        <v>Medication: (alpha-Adrenergic Agonist) in the last 12 months</v>
      </c>
    </row>
    <row r="335" spans="1:8" ht="15" thickBot="1" x14ac:dyDescent="0.35">
      <c r="A335" s="4">
        <v>307</v>
      </c>
      <c r="B335" s="5" t="s">
        <v>0</v>
      </c>
      <c r="C335" s="5" t="s">
        <v>312</v>
      </c>
      <c r="D335" t="str">
        <f t="shared" si="25"/>
        <v>Patient had  medications (Provitamin D2 Compound) in the last 12 months</v>
      </c>
      <c r="E335" t="str">
        <f t="shared" si="26"/>
        <v>medications (Provitamin D2 Compound) in the last 12 months</v>
      </c>
      <c r="F335" t="str">
        <f t="shared" si="27"/>
        <v>Medication: (Provitamin D2 Compound) in the last 12 months</v>
      </c>
      <c r="G335" t="str">
        <f t="shared" si="28"/>
        <v>Medication: (Provitamin D2 Compound) in the last 12 months</v>
      </c>
      <c r="H335" t="str">
        <f t="shared" si="29"/>
        <v>Medication: (Provitamin D2 Compound) in the last 12 months</v>
      </c>
    </row>
    <row r="336" spans="1:8" ht="15" thickBot="1" x14ac:dyDescent="0.35">
      <c r="A336" s="4">
        <v>318</v>
      </c>
      <c r="B336" s="5" t="s">
        <v>0</v>
      </c>
      <c r="C336" s="5" t="s">
        <v>323</v>
      </c>
      <c r="D336" t="str">
        <f t="shared" si="25"/>
        <v>Patient had  medications (Aminoketone) in the last 12 months</v>
      </c>
      <c r="E336" t="str">
        <f t="shared" si="26"/>
        <v>medications (Aminoketone) in the last 12 months</v>
      </c>
      <c r="F336" t="str">
        <f t="shared" si="27"/>
        <v>Medication: (Aminoketone) in the last 12 months</v>
      </c>
      <c r="G336" t="str">
        <f t="shared" si="28"/>
        <v>Medication: (Aminoketone) in the last 12 months</v>
      </c>
      <c r="H336" t="str">
        <f t="shared" si="29"/>
        <v>Medication: (Aminoketone) in the last 12 months</v>
      </c>
    </row>
    <row r="337" spans="1:8" ht="15" thickBot="1" x14ac:dyDescent="0.35">
      <c r="A337" s="4">
        <v>320</v>
      </c>
      <c r="B337" s="5" t="s">
        <v>0</v>
      </c>
      <c r="C337" s="5" t="s">
        <v>325</v>
      </c>
      <c r="D337" t="str">
        <f t="shared" si="25"/>
        <v>Patient had  medications (Antiemetic) in the last 12 months</v>
      </c>
      <c r="E337" t="str">
        <f t="shared" si="26"/>
        <v>medications (Antiemetic) in the last 12 months</v>
      </c>
      <c r="F337" t="str">
        <f t="shared" si="27"/>
        <v>Medication: (Antiemetic) in the last 12 months</v>
      </c>
      <c r="G337" t="str">
        <f t="shared" si="28"/>
        <v>Medication: (Antiemetic) in the last 12 months</v>
      </c>
      <c r="H337" t="str">
        <f t="shared" si="29"/>
        <v>Medication: (Antiemetic) in the last 12 months</v>
      </c>
    </row>
    <row r="338" spans="1:8" ht="15" thickBot="1" x14ac:dyDescent="0.35">
      <c r="A338" s="4">
        <v>323</v>
      </c>
      <c r="B338" s="5" t="s">
        <v>0</v>
      </c>
      <c r="C338" s="5" t="s">
        <v>328</v>
      </c>
      <c r="D338" t="str">
        <f t="shared" si="25"/>
        <v>Patient had  medications (Lincosamide Antibacterial) in the last 12 months</v>
      </c>
      <c r="E338" t="str">
        <f t="shared" si="26"/>
        <v>medications (Lincosamide Antibacterial) in the last 12 months</v>
      </c>
      <c r="F338" t="str">
        <f t="shared" si="27"/>
        <v>Medication: (Lincosamide Antibacterial) in the last 12 months</v>
      </c>
      <c r="G338" t="str">
        <f t="shared" si="28"/>
        <v>Medication: (Lincosamide Antibacterial) in the last 12 months</v>
      </c>
      <c r="H338" t="str">
        <f t="shared" si="29"/>
        <v>Medication: (Lincosamide Antibacterial) in the last 12 months</v>
      </c>
    </row>
    <row r="339" spans="1:8" ht="15" thickBot="1" x14ac:dyDescent="0.35">
      <c r="A339" s="4">
        <v>328</v>
      </c>
      <c r="B339" s="5" t="s">
        <v>0</v>
      </c>
      <c r="C339" s="5" t="s">
        <v>333</v>
      </c>
      <c r="D339" t="str">
        <f t="shared" si="25"/>
        <v>Patient had  medications (Herpes Zoster Virus Nucleoside Analog DNA Polymerase Inhibitor) in the last 12 months</v>
      </c>
      <c r="E339" t="str">
        <f t="shared" si="26"/>
        <v>medications (Herpes Zoster Virus Nucleoside Analog DNA Polymerase Inhibitor) in the last 12 months</v>
      </c>
      <c r="F339" t="str">
        <f t="shared" si="27"/>
        <v>Medication: (Herpes Zoster Virus Nucleoside Analog DNA Polymerase Inhibitor) in the last 12 months</v>
      </c>
      <c r="G339" t="str">
        <f t="shared" si="28"/>
        <v>Medication: (Herpes Zoster Virus Nucleoside Analog DNA Polymerase Inhibitor) in the last 12 months</v>
      </c>
      <c r="H339" t="str">
        <f t="shared" si="29"/>
        <v>Medication: (Herpes Zoster Virus Nucleoside Analog DNA Polymerase Inhibitor) in the last 12 months</v>
      </c>
    </row>
    <row r="340" spans="1:8" ht="15" thickBot="1" x14ac:dyDescent="0.35">
      <c r="A340" s="4">
        <v>333</v>
      </c>
      <c r="B340" s="5" t="s">
        <v>0</v>
      </c>
      <c r="C340" s="5" t="s">
        <v>337</v>
      </c>
      <c r="D340" t="str">
        <f t="shared" si="25"/>
        <v>Patient had  medications (Calcineurin Inhibitor Immunosuppressant) in the last 12 months</v>
      </c>
      <c r="E340" t="str">
        <f t="shared" si="26"/>
        <v>medications (Calcineurin Inhibitor Immunosuppressant) in the last 12 months</v>
      </c>
      <c r="F340" t="str">
        <f t="shared" si="27"/>
        <v>Medication: (Calcineurin Inhibitor Immunosuppressant) in the last 12 months</v>
      </c>
      <c r="G340" t="str">
        <f t="shared" si="28"/>
        <v>Medication: (Calcineurin Inhibitor Immunosuppressant) in the last 12 months</v>
      </c>
      <c r="H340" t="str">
        <f t="shared" si="29"/>
        <v>Medication: (Calcineurin Inhibitor Immunosuppressant) in the last 12 months</v>
      </c>
    </row>
    <row r="341" spans="1:8" x14ac:dyDescent="0.3">
      <c r="A341" s="1"/>
    </row>
    <row r="343" spans="1:8" x14ac:dyDescent="0.3">
      <c r="A343" s="1"/>
    </row>
  </sheetData>
  <sortState ref="A2:C344">
    <sortCondition ref="B2:B344"/>
    <sortCondition ref="A2:A344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 D</dc:creator>
  <cp:lastModifiedBy>Son D</cp:lastModifiedBy>
  <dcterms:created xsi:type="dcterms:W3CDTF">2021-10-03T16:42:30Z</dcterms:created>
  <dcterms:modified xsi:type="dcterms:W3CDTF">2021-10-03T22:53:45Z</dcterms:modified>
</cp:coreProperties>
</file>